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3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6" uniqueCount="39">
  <si>
    <t xml:space="preserve">MEMRI raw data</t>
  </si>
  <si>
    <t xml:space="preserve">Kanamycin treated group</t>
  </si>
  <si>
    <t xml:space="preserve">Animal #</t>
  </si>
  <si>
    <t xml:space="preserve">structure</t>
  </si>
  <si>
    <t xml:space="preserve">slice #</t>
  </si>
  <si>
    <t xml:space="preserve">relative MEMRI value</t>
  </si>
  <si>
    <t xml:space="preserve">MEMRI K1</t>
  </si>
  <si>
    <t xml:space="preserve">DCN</t>
  </si>
  <si>
    <t xml:space="preserve">l1</t>
  </si>
  <si>
    <t xml:space="preserve">VCN</t>
  </si>
  <si>
    <t xml:space="preserve">SOC</t>
  </si>
  <si>
    <t xml:space="preserve">IC</t>
  </si>
  <si>
    <t xml:space="preserve">MGB</t>
  </si>
  <si>
    <t xml:space="preserve">AC</t>
  </si>
  <si>
    <t xml:space="preserve">PO/AH</t>
  </si>
  <si>
    <t xml:space="preserve">l2</t>
  </si>
  <si>
    <t xml:space="preserve">Amyg</t>
  </si>
  <si>
    <t xml:space="preserve">l3</t>
  </si>
  <si>
    <t xml:space="preserve">MEMRI K2</t>
  </si>
  <si>
    <t xml:space="preserve">MEMRI K3</t>
  </si>
  <si>
    <t xml:space="preserve">MEMRI K4</t>
  </si>
  <si>
    <t xml:space="preserve">MEMRI K5</t>
  </si>
  <si>
    <t xml:space="preserve">MEMRI K6</t>
  </si>
  <si>
    <t xml:space="preserve">r1</t>
  </si>
  <si>
    <t xml:space="preserve">r2</t>
  </si>
  <si>
    <t xml:space="preserve">r3</t>
  </si>
  <si>
    <t xml:space="preserve">r4</t>
  </si>
  <si>
    <t xml:space="preserve">Mean</t>
  </si>
  <si>
    <t xml:space="preserve">Salicylate and kanamycin treated group</t>
  </si>
  <si>
    <t xml:space="preserve">MEMRI S1</t>
  </si>
  <si>
    <t xml:space="preserve">MEMRI S2</t>
  </si>
  <si>
    <t xml:space="preserve">MEMRI S3</t>
  </si>
  <si>
    <t xml:space="preserve">MEMRI S4</t>
  </si>
  <si>
    <t xml:space="preserve">MEMRI S5</t>
  </si>
  <si>
    <t xml:space="preserve">l4</t>
  </si>
  <si>
    <t xml:space="preserve">MEMRI S6</t>
  </si>
  <si>
    <t xml:space="preserve">MEMRI S7</t>
  </si>
  <si>
    <t xml:space="preserve">MEMRI S8</t>
  </si>
  <si>
    <t xml:space="preserve">MEMRI S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</font>
    <font>
      <sz val="20"/>
      <name val="Arial"/>
      <family val="2"/>
    </font>
    <font>
      <sz val="14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1.5625" defaultRowHeight="12.75" zeroHeight="false" outlineLevelRow="0" outlineLevelCol="0"/>
  <cols>
    <col collapsed="false" customWidth="true" hidden="false" outlineLevel="0" max="4" min="1" style="0" width="14.7"/>
    <col collapsed="false" customWidth="true" hidden="false" outlineLevel="0" max="5" min="5" style="0" width="26.99"/>
    <col collapsed="false" customWidth="true" hidden="false" outlineLevel="0" max="6" min="6" style="0" width="14.41"/>
    <col collapsed="false" customWidth="true" hidden="false" outlineLevel="0" max="10" min="10" style="0" width="26.99"/>
    <col collapsed="false" customWidth="true" hidden="false" outlineLevel="0" max="11" min="11" style="0" width="14.41"/>
    <col collapsed="false" customWidth="true" hidden="false" outlineLevel="0" max="15" min="15" style="0" width="26.99"/>
    <col collapsed="false" customWidth="true" hidden="false" outlineLevel="0" max="16" min="16" style="0" width="14.41"/>
    <col collapsed="false" customWidth="true" hidden="false" outlineLevel="0" max="20" min="20" style="0" width="26.99"/>
    <col collapsed="false" customWidth="true" hidden="false" outlineLevel="0" max="21" min="21" style="0" width="14.41"/>
    <col collapsed="false" customWidth="true" hidden="false" outlineLevel="0" max="25" min="25" style="0" width="26.99"/>
    <col collapsed="false" customWidth="true" hidden="false" outlineLevel="0" max="26" min="26" style="0" width="14.41"/>
    <col collapsed="false" customWidth="true" hidden="false" outlineLevel="0" max="30" min="30" style="0" width="26.99"/>
    <col collapsed="false" customWidth="true" hidden="false" outlineLevel="0" max="31" min="31" style="0" width="14.41"/>
    <col collapsed="false" customWidth="true" hidden="false" outlineLevel="0" max="35" min="35" style="0" width="26.99"/>
    <col collapsed="false" customWidth="true" hidden="false" outlineLevel="0" max="36" min="36" style="0" width="14.41"/>
    <col collapsed="false" customWidth="true" hidden="false" outlineLevel="0" max="40" min="40" style="0" width="26.99"/>
    <col collapsed="false" customWidth="true" hidden="false" outlineLevel="0" max="41" min="41" style="0" width="14.41"/>
  </cols>
  <sheetData>
    <row r="1" customFormat="false" ht="30" hidden="false" customHeight="false" outlineLevel="0" collapsed="false">
      <c r="A1" s="1" t="s">
        <v>0</v>
      </c>
    </row>
    <row r="2" customFormat="false" ht="30" hidden="false" customHeight="false" outlineLevel="0" collapsed="false">
      <c r="A2" s="1"/>
    </row>
    <row r="3" customFormat="false" ht="25.5" hidden="false" customHeight="false" outlineLevel="0" collapsed="false">
      <c r="A3" s="2" t="s">
        <v>1</v>
      </c>
      <c r="F3" s="2"/>
    </row>
    <row r="5" s="3" customFormat="true" ht="18" hidden="false" customHeight="false" outlineLevel="0" collapsed="false">
      <c r="B5" s="3" t="s">
        <v>2</v>
      </c>
      <c r="C5" s="3" t="s">
        <v>3</v>
      </c>
      <c r="D5" s="3" t="s">
        <v>4</v>
      </c>
      <c r="E5" s="3" t="s">
        <v>5</v>
      </c>
      <c r="F5" s="4"/>
      <c r="G5" s="3" t="s">
        <v>2</v>
      </c>
      <c r="H5" s="3" t="s">
        <v>3</v>
      </c>
      <c r="I5" s="3" t="s">
        <v>4</v>
      </c>
      <c r="J5" s="3" t="s">
        <v>5</v>
      </c>
      <c r="K5" s="4"/>
      <c r="L5" s="3" t="s">
        <v>2</v>
      </c>
      <c r="M5" s="3" t="s">
        <v>3</v>
      </c>
      <c r="N5" s="3" t="s">
        <v>4</v>
      </c>
      <c r="O5" s="3" t="s">
        <v>5</v>
      </c>
      <c r="P5" s="4"/>
      <c r="Q5" s="3" t="s">
        <v>2</v>
      </c>
      <c r="R5" s="3" t="s">
        <v>3</v>
      </c>
      <c r="S5" s="3" t="s">
        <v>4</v>
      </c>
      <c r="T5" s="3" t="s">
        <v>5</v>
      </c>
      <c r="U5" s="4"/>
      <c r="V5" s="3" t="s">
        <v>2</v>
      </c>
      <c r="W5" s="3" t="s">
        <v>3</v>
      </c>
      <c r="X5" s="3" t="s">
        <v>4</v>
      </c>
      <c r="Y5" s="3" t="s">
        <v>5</v>
      </c>
      <c r="Z5" s="4"/>
      <c r="AA5" s="3" t="s">
        <v>2</v>
      </c>
      <c r="AB5" s="3" t="s">
        <v>3</v>
      </c>
      <c r="AC5" s="3" t="s">
        <v>4</v>
      </c>
      <c r="AD5" s="3" t="s">
        <v>5</v>
      </c>
      <c r="AE5" s="4"/>
      <c r="AF5" s="3" t="s">
        <v>2</v>
      </c>
      <c r="AG5" s="3" t="s">
        <v>3</v>
      </c>
      <c r="AH5" s="3" t="s">
        <v>4</v>
      </c>
      <c r="AI5" s="3" t="s">
        <v>5</v>
      </c>
      <c r="AJ5" s="4"/>
      <c r="AK5" s="3" t="s">
        <v>2</v>
      </c>
      <c r="AL5" s="3" t="s">
        <v>3</v>
      </c>
      <c r="AM5" s="3" t="s">
        <v>4</v>
      </c>
      <c r="AN5" s="3" t="s">
        <v>5</v>
      </c>
      <c r="AO5" s="4"/>
    </row>
    <row r="6" customFormat="false" ht="12.75" hidden="false" customHeight="false" outlineLevel="0" collapsed="false">
      <c r="B6" s="0" t="s">
        <v>6</v>
      </c>
      <c r="C6" s="5" t="s">
        <v>7</v>
      </c>
      <c r="D6" s="5" t="s">
        <v>8</v>
      </c>
      <c r="E6" s="0" t="n">
        <v>124.568094707626</v>
      </c>
      <c r="G6" s="0" t="s">
        <v>6</v>
      </c>
      <c r="H6" s="0" t="s">
        <v>9</v>
      </c>
      <c r="I6" s="5" t="s">
        <v>8</v>
      </c>
      <c r="J6" s="0" t="n">
        <v>127.024233568778</v>
      </c>
      <c r="L6" s="0" t="s">
        <v>6</v>
      </c>
      <c r="M6" s="0" t="s">
        <v>10</v>
      </c>
      <c r="N6" s="5" t="s">
        <v>8</v>
      </c>
      <c r="O6" s="0" t="n">
        <v>134.717331142728</v>
      </c>
      <c r="Q6" s="0" t="s">
        <v>6</v>
      </c>
      <c r="R6" s="0" t="s">
        <v>11</v>
      </c>
      <c r="S6" s="5" t="s">
        <v>8</v>
      </c>
      <c r="T6" s="0" t="n">
        <v>131.196258913361</v>
      </c>
      <c r="V6" s="0" t="s">
        <v>6</v>
      </c>
      <c r="W6" s="0" t="s">
        <v>12</v>
      </c>
      <c r="X6" s="5" t="s">
        <v>8</v>
      </c>
      <c r="Y6" s="0" t="n">
        <v>138.181050590654</v>
      </c>
      <c r="AA6" s="0" t="s">
        <v>6</v>
      </c>
      <c r="AB6" s="0" t="s">
        <v>13</v>
      </c>
      <c r="AC6" s="5" t="s">
        <v>8</v>
      </c>
      <c r="AD6" s="0" t="n">
        <v>138.933616868242</v>
      </c>
      <c r="AF6" s="0" t="s">
        <v>6</v>
      </c>
      <c r="AG6" s="0" t="s">
        <v>14</v>
      </c>
      <c r="AH6" s="5" t="s">
        <v>15</v>
      </c>
      <c r="AI6" s="0" t="n">
        <v>153.220601348508</v>
      </c>
      <c r="AK6" s="0" t="s">
        <v>6</v>
      </c>
      <c r="AL6" s="0" t="s">
        <v>16</v>
      </c>
      <c r="AM6" s="5" t="s">
        <v>8</v>
      </c>
      <c r="AN6" s="0" t="n">
        <v>164.534025465944</v>
      </c>
    </row>
    <row r="7" customFormat="false" ht="12.75" hidden="false" customHeight="false" outlineLevel="0" collapsed="false">
      <c r="B7" s="0" t="s">
        <v>6</v>
      </c>
      <c r="C7" s="5" t="s">
        <v>7</v>
      </c>
      <c r="D7" s="5" t="s">
        <v>15</v>
      </c>
      <c r="E7" s="0" t="n">
        <v>119.482030033691</v>
      </c>
      <c r="G7" s="0" t="s">
        <v>6</v>
      </c>
      <c r="H7" s="0" t="s">
        <v>9</v>
      </c>
      <c r="I7" s="5" t="s">
        <v>15</v>
      </c>
      <c r="J7" s="0" t="n">
        <v>122.338862407179</v>
      </c>
      <c r="L7" s="0" t="s">
        <v>6</v>
      </c>
      <c r="M7" s="0" t="s">
        <v>10</v>
      </c>
      <c r="N7" s="5" t="s">
        <v>15</v>
      </c>
      <c r="O7" s="0" t="n">
        <v>126.882783744161</v>
      </c>
      <c r="Q7" s="0" t="s">
        <v>6</v>
      </c>
      <c r="R7" s="0" t="s">
        <v>11</v>
      </c>
      <c r="S7" s="5" t="s">
        <v>15</v>
      </c>
      <c r="T7" s="0" t="n">
        <v>124.078867047192</v>
      </c>
      <c r="V7" s="0" t="s">
        <v>6</v>
      </c>
      <c r="W7" s="0" t="s">
        <v>12</v>
      </c>
      <c r="X7" s="5" t="s">
        <v>17</v>
      </c>
      <c r="Y7" s="0" t="n">
        <v>134.210556747287</v>
      </c>
      <c r="AA7" s="0" t="s">
        <v>6</v>
      </c>
      <c r="AB7" s="0" t="s">
        <v>13</v>
      </c>
      <c r="AC7" s="5" t="s">
        <v>17</v>
      </c>
      <c r="AD7" s="0" t="n">
        <v>132.501691230464</v>
      </c>
      <c r="AF7" s="0" t="s">
        <v>18</v>
      </c>
      <c r="AG7" s="0" t="s">
        <v>14</v>
      </c>
      <c r="AH7" s="5" t="s">
        <v>15</v>
      </c>
      <c r="AI7" s="0" t="n">
        <v>144.88729822014</v>
      </c>
      <c r="AK7" s="0" t="s">
        <v>6</v>
      </c>
      <c r="AL7" s="0" t="s">
        <v>16</v>
      </c>
      <c r="AM7" s="5" t="s">
        <v>15</v>
      </c>
      <c r="AN7" s="0" t="n">
        <v>143.374571572001</v>
      </c>
    </row>
    <row r="8" customFormat="false" ht="12.75" hidden="false" customHeight="false" outlineLevel="0" collapsed="false">
      <c r="B8" s="0" t="s">
        <v>6</v>
      </c>
      <c r="C8" s="5" t="s">
        <v>7</v>
      </c>
      <c r="D8" s="5" t="s">
        <v>17</v>
      </c>
      <c r="E8" s="0" t="n">
        <v>117.942032010666</v>
      </c>
      <c r="G8" s="0" t="s">
        <v>6</v>
      </c>
      <c r="H8" s="0" t="s">
        <v>9</v>
      </c>
      <c r="I8" s="5" t="s">
        <v>17</v>
      </c>
      <c r="J8" s="0" t="n">
        <v>122.802973230877</v>
      </c>
      <c r="L8" s="0" t="s">
        <v>6</v>
      </c>
      <c r="M8" s="0" t="s">
        <v>10</v>
      </c>
      <c r="N8" s="5" t="s">
        <v>17</v>
      </c>
      <c r="O8" s="0" t="n">
        <v>133.622788073594</v>
      </c>
      <c r="Q8" s="0" t="s">
        <v>6</v>
      </c>
      <c r="R8" s="0" t="s">
        <v>11</v>
      </c>
      <c r="S8" s="5" t="s">
        <v>17</v>
      </c>
      <c r="T8" s="0" t="n">
        <v>129.65228600606</v>
      </c>
      <c r="V8" s="0" t="s">
        <v>18</v>
      </c>
      <c r="W8" s="0" t="s">
        <v>12</v>
      </c>
      <c r="X8" s="5" t="s">
        <v>8</v>
      </c>
      <c r="Y8" s="0" t="n">
        <v>121.959758602292</v>
      </c>
      <c r="AA8" s="0" t="s">
        <v>18</v>
      </c>
      <c r="AB8" s="0" t="s">
        <v>13</v>
      </c>
      <c r="AC8" s="5" t="s">
        <v>8</v>
      </c>
      <c r="AD8" s="0" t="n">
        <v>129.333312686612</v>
      </c>
      <c r="AF8" s="0" t="s">
        <v>19</v>
      </c>
      <c r="AG8" s="0" t="s">
        <v>14</v>
      </c>
      <c r="AH8" s="5" t="s">
        <v>8</v>
      </c>
      <c r="AI8" s="0" t="n">
        <v>139.050945924312</v>
      </c>
      <c r="AK8" s="0" t="s">
        <v>18</v>
      </c>
      <c r="AL8" s="0" t="s">
        <v>16</v>
      </c>
      <c r="AM8" s="5" t="s">
        <v>8</v>
      </c>
      <c r="AN8" s="0" t="n">
        <v>157.831813013857</v>
      </c>
    </row>
    <row r="9" customFormat="false" ht="12.75" hidden="false" customHeight="false" outlineLevel="0" collapsed="false">
      <c r="B9" s="0" t="s">
        <v>18</v>
      </c>
      <c r="C9" s="5" t="s">
        <v>7</v>
      </c>
      <c r="D9" s="5" t="s">
        <v>8</v>
      </c>
      <c r="E9" s="0" t="n">
        <v>111.595807202145</v>
      </c>
      <c r="G9" s="0" t="s">
        <v>18</v>
      </c>
      <c r="H9" s="0" t="s">
        <v>9</v>
      </c>
      <c r="I9" s="5" t="s">
        <v>8</v>
      </c>
      <c r="J9" s="0" t="n">
        <v>100.757961592618</v>
      </c>
      <c r="L9" s="0" t="s">
        <v>18</v>
      </c>
      <c r="M9" s="0" t="s">
        <v>10</v>
      </c>
      <c r="N9" s="5" t="s">
        <v>8</v>
      </c>
      <c r="O9" s="0" t="n">
        <v>122.530730903989</v>
      </c>
      <c r="Q9" s="0" t="s">
        <v>18</v>
      </c>
      <c r="R9" s="0" t="s">
        <v>11</v>
      </c>
      <c r="S9" s="5" t="s">
        <v>8</v>
      </c>
      <c r="T9" s="0" t="n">
        <v>121.290403891881</v>
      </c>
      <c r="V9" s="0" t="s">
        <v>18</v>
      </c>
      <c r="W9" s="0" t="s">
        <v>12</v>
      </c>
      <c r="X9" s="5" t="s">
        <v>15</v>
      </c>
      <c r="Y9" s="0" t="n">
        <v>116.135295600046</v>
      </c>
      <c r="AA9" s="0" t="s">
        <v>18</v>
      </c>
      <c r="AB9" s="0" t="s">
        <v>13</v>
      </c>
      <c r="AC9" s="5" t="s">
        <v>15</v>
      </c>
      <c r="AD9" s="0" t="n">
        <v>116.776675297611</v>
      </c>
      <c r="AF9" s="0" t="s">
        <v>19</v>
      </c>
      <c r="AG9" s="0" t="s">
        <v>14</v>
      </c>
      <c r="AH9" s="5" t="s">
        <v>15</v>
      </c>
      <c r="AI9" s="0" t="n">
        <v>149.239514518359</v>
      </c>
      <c r="AK9" s="0" t="s">
        <v>18</v>
      </c>
      <c r="AL9" s="0" t="s">
        <v>16</v>
      </c>
      <c r="AM9" s="5" t="s">
        <v>15</v>
      </c>
      <c r="AN9" s="0" t="n">
        <v>135.604148469139</v>
      </c>
    </row>
    <row r="10" customFormat="false" ht="12.75" hidden="false" customHeight="false" outlineLevel="0" collapsed="false">
      <c r="B10" s="0" t="s">
        <v>18</v>
      </c>
      <c r="C10" s="5" t="s">
        <v>7</v>
      </c>
      <c r="D10" s="5" t="s">
        <v>15</v>
      </c>
      <c r="E10" s="0" t="n">
        <v>114.524144661524</v>
      </c>
      <c r="G10" s="0" t="s">
        <v>18</v>
      </c>
      <c r="H10" s="0" t="s">
        <v>9</v>
      </c>
      <c r="I10" s="5" t="s">
        <v>15</v>
      </c>
      <c r="J10" s="0" t="n">
        <v>122.72801364511</v>
      </c>
      <c r="L10" s="0" t="s">
        <v>18</v>
      </c>
      <c r="M10" s="0" t="s">
        <v>10</v>
      </c>
      <c r="N10" s="5" t="s">
        <v>15</v>
      </c>
      <c r="O10" s="0" t="n">
        <v>116.574209358087</v>
      </c>
      <c r="Q10" s="0" t="s">
        <v>18</v>
      </c>
      <c r="R10" s="0" t="s">
        <v>11</v>
      </c>
      <c r="S10" s="5" t="s">
        <v>15</v>
      </c>
      <c r="T10" s="0" t="n">
        <v>107.723703261511</v>
      </c>
      <c r="V10" s="0" t="s">
        <v>18</v>
      </c>
      <c r="W10" s="0" t="s">
        <v>12</v>
      </c>
      <c r="X10" s="5" t="s">
        <v>17</v>
      </c>
      <c r="Y10" s="0" t="n">
        <v>119.693988800579</v>
      </c>
      <c r="AA10" s="0" t="s">
        <v>18</v>
      </c>
      <c r="AB10" s="0" t="s">
        <v>13</v>
      </c>
      <c r="AC10" s="5" t="s">
        <v>17</v>
      </c>
      <c r="AD10" s="0" t="n">
        <v>122.077406067705</v>
      </c>
      <c r="AF10" s="0" t="s">
        <v>20</v>
      </c>
      <c r="AG10" s="0" t="s">
        <v>14</v>
      </c>
      <c r="AH10" s="5" t="s">
        <v>8</v>
      </c>
      <c r="AI10" s="0" t="n">
        <v>156.801679261648</v>
      </c>
      <c r="AK10" s="0" t="s">
        <v>19</v>
      </c>
      <c r="AL10" s="0" t="s">
        <v>16</v>
      </c>
      <c r="AM10" s="5" t="s">
        <v>8</v>
      </c>
      <c r="AN10" s="0" t="n">
        <v>132.723486066781</v>
      </c>
    </row>
    <row r="11" customFormat="false" ht="12.75" hidden="false" customHeight="false" outlineLevel="0" collapsed="false">
      <c r="B11" s="0" t="s">
        <v>18</v>
      </c>
      <c r="C11" s="5" t="s">
        <v>7</v>
      </c>
      <c r="D11" s="5" t="s">
        <v>17</v>
      </c>
      <c r="E11" s="0" t="n">
        <v>93.7660405244815</v>
      </c>
      <c r="G11" s="0" t="s">
        <v>18</v>
      </c>
      <c r="H11" s="0" t="s">
        <v>9</v>
      </c>
      <c r="I11" s="5" t="s">
        <v>17</v>
      </c>
      <c r="J11" s="0" t="n">
        <v>102.769926418934</v>
      </c>
      <c r="L11" s="0" t="s">
        <v>18</v>
      </c>
      <c r="M11" s="0" t="s">
        <v>10</v>
      </c>
      <c r="N11" s="5" t="s">
        <v>17</v>
      </c>
      <c r="O11" s="0" t="n">
        <v>118.473934966126</v>
      </c>
      <c r="Q11" s="0" t="s">
        <v>18</v>
      </c>
      <c r="R11" s="0" t="s">
        <v>11</v>
      </c>
      <c r="S11" s="5" t="s">
        <v>17</v>
      </c>
      <c r="T11" s="0" t="n">
        <v>115.96754026821</v>
      </c>
      <c r="V11" s="0" t="s">
        <v>19</v>
      </c>
      <c r="W11" s="0" t="s">
        <v>12</v>
      </c>
      <c r="X11" s="5" t="s">
        <v>8</v>
      </c>
      <c r="Y11" s="0" t="n">
        <v>123.278348534113</v>
      </c>
      <c r="AA11" s="0" t="s">
        <v>19</v>
      </c>
      <c r="AB11" s="0" t="s">
        <v>13</v>
      </c>
      <c r="AC11" s="5" t="s">
        <v>8</v>
      </c>
      <c r="AD11" s="0" t="n">
        <v>126.586185481546</v>
      </c>
      <c r="AF11" s="0" t="s">
        <v>20</v>
      </c>
      <c r="AG11" s="0" t="s">
        <v>14</v>
      </c>
      <c r="AH11" s="5" t="s">
        <v>15</v>
      </c>
      <c r="AI11" s="0" t="n">
        <v>152.753260781108</v>
      </c>
      <c r="AK11" s="0" t="s">
        <v>19</v>
      </c>
      <c r="AL11" s="0" t="s">
        <v>16</v>
      </c>
      <c r="AM11" s="5" t="s">
        <v>15</v>
      </c>
      <c r="AN11" s="0" t="n">
        <v>144.854970041481</v>
      </c>
    </row>
    <row r="12" customFormat="false" ht="12.75" hidden="false" customHeight="false" outlineLevel="0" collapsed="false">
      <c r="B12" s="0" t="s">
        <v>19</v>
      </c>
      <c r="C12" s="5" t="s">
        <v>7</v>
      </c>
      <c r="D12" s="5" t="s">
        <v>8</v>
      </c>
      <c r="E12" s="0" t="n">
        <v>141.619382310181</v>
      </c>
      <c r="G12" s="0" t="s">
        <v>19</v>
      </c>
      <c r="H12" s="0" t="s">
        <v>9</v>
      </c>
      <c r="I12" s="5" t="s">
        <v>8</v>
      </c>
      <c r="J12" s="0" t="n">
        <v>137.393286344246</v>
      </c>
      <c r="L12" s="0" t="s">
        <v>19</v>
      </c>
      <c r="M12" s="0" t="s">
        <v>10</v>
      </c>
      <c r="N12" s="5" t="s">
        <v>8</v>
      </c>
      <c r="O12" s="0" t="n">
        <v>125.648230269875</v>
      </c>
      <c r="Q12" s="0" t="s">
        <v>19</v>
      </c>
      <c r="R12" s="0" t="s">
        <v>11</v>
      </c>
      <c r="S12" s="5" t="s">
        <v>8</v>
      </c>
      <c r="T12" s="0" t="n">
        <v>118.08754369359</v>
      </c>
      <c r="V12" s="0" t="s">
        <v>19</v>
      </c>
      <c r="W12" s="0" t="s">
        <v>12</v>
      </c>
      <c r="X12" s="5" t="s">
        <v>15</v>
      </c>
      <c r="Y12" s="0" t="n">
        <v>135.995938450043</v>
      </c>
      <c r="AA12" s="0" t="s">
        <v>19</v>
      </c>
      <c r="AB12" s="0" t="s">
        <v>13</v>
      </c>
      <c r="AC12" s="5" t="s">
        <v>15</v>
      </c>
      <c r="AD12" s="0" t="n">
        <v>132.87053357558</v>
      </c>
      <c r="AF12" s="0" t="s">
        <v>21</v>
      </c>
      <c r="AG12" s="0" t="s">
        <v>14</v>
      </c>
      <c r="AH12" s="5" t="s">
        <v>8</v>
      </c>
      <c r="AI12" s="0" t="n">
        <v>154.697140694586</v>
      </c>
      <c r="AK12" s="0" t="s">
        <v>20</v>
      </c>
      <c r="AL12" s="0" t="s">
        <v>16</v>
      </c>
      <c r="AM12" s="5" t="s">
        <v>8</v>
      </c>
      <c r="AN12" s="0" t="n">
        <v>155.306320433145</v>
      </c>
    </row>
    <row r="13" customFormat="false" ht="12.75" hidden="false" customHeight="false" outlineLevel="0" collapsed="false">
      <c r="B13" s="0" t="s">
        <v>19</v>
      </c>
      <c r="C13" s="5" t="s">
        <v>7</v>
      </c>
      <c r="D13" s="5" t="s">
        <v>15</v>
      </c>
      <c r="E13" s="0" t="n">
        <v>146.847186391487</v>
      </c>
      <c r="G13" s="0" t="s">
        <v>19</v>
      </c>
      <c r="H13" s="0" t="s">
        <v>9</v>
      </c>
      <c r="I13" s="5" t="s">
        <v>15</v>
      </c>
      <c r="J13" s="0" t="n">
        <v>111.415560507703</v>
      </c>
      <c r="L13" s="0" t="s">
        <v>19</v>
      </c>
      <c r="M13" s="0" t="s">
        <v>10</v>
      </c>
      <c r="N13" s="5" t="s">
        <v>15</v>
      </c>
      <c r="O13" s="0" t="n">
        <v>135.008492389387</v>
      </c>
      <c r="Q13" s="0" t="s">
        <v>19</v>
      </c>
      <c r="R13" s="0" t="s">
        <v>11</v>
      </c>
      <c r="S13" s="5" t="s">
        <v>15</v>
      </c>
      <c r="T13" s="0" t="n">
        <v>135.570584445587</v>
      </c>
      <c r="V13" s="0" t="s">
        <v>19</v>
      </c>
      <c r="W13" s="0" t="s">
        <v>12</v>
      </c>
      <c r="X13" s="5" t="s">
        <v>17</v>
      </c>
      <c r="Y13" s="0" t="n">
        <v>132.735338755497</v>
      </c>
      <c r="AA13" s="0" t="s">
        <v>19</v>
      </c>
      <c r="AB13" s="0" t="s">
        <v>13</v>
      </c>
      <c r="AC13" s="5" t="s">
        <v>17</v>
      </c>
      <c r="AD13" s="0" t="n">
        <v>133.674538482493</v>
      </c>
      <c r="AF13" s="0" t="s">
        <v>21</v>
      </c>
      <c r="AG13" s="0" t="s">
        <v>14</v>
      </c>
      <c r="AH13" s="5" t="s">
        <v>15</v>
      </c>
      <c r="AI13" s="0" t="n">
        <v>192.036412677006</v>
      </c>
      <c r="AK13" s="0" t="s">
        <v>20</v>
      </c>
      <c r="AL13" s="0" t="s">
        <v>16</v>
      </c>
      <c r="AM13" s="5" t="s">
        <v>15</v>
      </c>
      <c r="AN13" s="0" t="n">
        <v>148.265183069832</v>
      </c>
    </row>
    <row r="14" customFormat="false" ht="12.75" hidden="false" customHeight="false" outlineLevel="0" collapsed="false">
      <c r="B14" s="0" t="s">
        <v>19</v>
      </c>
      <c r="C14" s="5" t="s">
        <v>7</v>
      </c>
      <c r="D14" s="5" t="s">
        <v>17</v>
      </c>
      <c r="E14" s="0" t="n">
        <v>132.383455597365</v>
      </c>
      <c r="G14" s="0" t="s">
        <v>19</v>
      </c>
      <c r="H14" s="0" t="s">
        <v>9</v>
      </c>
      <c r="I14" s="5" t="s">
        <v>17</v>
      </c>
      <c r="J14" s="0" t="n">
        <v>127.658020264598</v>
      </c>
      <c r="L14" s="0" t="s">
        <v>19</v>
      </c>
      <c r="M14" s="0" t="s">
        <v>10</v>
      </c>
      <c r="N14" s="5" t="s">
        <v>17</v>
      </c>
      <c r="O14" s="0" t="n">
        <v>135.061677139139</v>
      </c>
      <c r="Q14" s="0" t="s">
        <v>19</v>
      </c>
      <c r="R14" s="0" t="s">
        <v>11</v>
      </c>
      <c r="S14" s="5" t="s">
        <v>17</v>
      </c>
      <c r="T14" s="0" t="n">
        <v>130.409184903672</v>
      </c>
      <c r="V14" s="0" t="s">
        <v>20</v>
      </c>
      <c r="W14" s="0" t="s">
        <v>12</v>
      </c>
      <c r="X14" s="5" t="s">
        <v>8</v>
      </c>
      <c r="Y14" s="0" t="n">
        <v>135.79724349689</v>
      </c>
      <c r="AA14" s="0" t="s">
        <v>20</v>
      </c>
      <c r="AB14" s="0" t="s">
        <v>13</v>
      </c>
      <c r="AC14" s="5" t="s">
        <v>8</v>
      </c>
      <c r="AD14" s="0" t="n">
        <v>129.007468059085</v>
      </c>
      <c r="AF14" s="0" t="s">
        <v>22</v>
      </c>
      <c r="AG14" s="0" t="s">
        <v>14</v>
      </c>
      <c r="AH14" s="5" t="s">
        <v>8</v>
      </c>
      <c r="AI14" s="0" t="n">
        <v>143.922960147282</v>
      </c>
      <c r="AK14" s="0" t="s">
        <v>21</v>
      </c>
      <c r="AL14" s="0" t="s">
        <v>16</v>
      </c>
      <c r="AM14" s="5" t="s">
        <v>8</v>
      </c>
      <c r="AN14" s="0" t="n">
        <v>166.122197968548</v>
      </c>
    </row>
    <row r="15" customFormat="false" ht="12.75" hidden="false" customHeight="false" outlineLevel="0" collapsed="false">
      <c r="B15" s="0" t="s">
        <v>20</v>
      </c>
      <c r="C15" s="5" t="s">
        <v>7</v>
      </c>
      <c r="D15" s="5" t="s">
        <v>8</v>
      </c>
      <c r="E15" s="0" t="n">
        <v>114.702603525559</v>
      </c>
      <c r="G15" s="0" t="s">
        <v>20</v>
      </c>
      <c r="H15" s="0" t="s">
        <v>9</v>
      </c>
      <c r="I15" s="5" t="s">
        <v>8</v>
      </c>
      <c r="J15" s="0" t="n">
        <v>117.958590628405</v>
      </c>
      <c r="L15" s="0" t="s">
        <v>20</v>
      </c>
      <c r="M15" s="0" t="s">
        <v>10</v>
      </c>
      <c r="N15" s="5" t="s">
        <v>8</v>
      </c>
      <c r="O15" s="0" t="n">
        <v>118.88410143961</v>
      </c>
      <c r="Q15" s="0" t="s">
        <v>20</v>
      </c>
      <c r="R15" s="0" t="s">
        <v>11</v>
      </c>
      <c r="S15" s="5" t="s">
        <v>8</v>
      </c>
      <c r="T15" s="0" t="n">
        <v>119.012943571336</v>
      </c>
      <c r="V15" s="0" t="s">
        <v>20</v>
      </c>
      <c r="W15" s="0" t="s">
        <v>12</v>
      </c>
      <c r="X15" s="5" t="s">
        <v>15</v>
      </c>
      <c r="Y15" s="0" t="n">
        <v>123.758888612131</v>
      </c>
      <c r="AA15" s="0" t="s">
        <v>20</v>
      </c>
      <c r="AB15" s="0" t="s">
        <v>13</v>
      </c>
      <c r="AC15" s="5" t="s">
        <v>15</v>
      </c>
      <c r="AD15" s="0" t="n">
        <v>121.806246334075</v>
      </c>
      <c r="AF15" s="0" t="s">
        <v>22</v>
      </c>
      <c r="AG15" s="0" t="s">
        <v>14</v>
      </c>
      <c r="AH15" s="5" t="s">
        <v>15</v>
      </c>
      <c r="AI15" s="0" t="n">
        <v>159.075787317337</v>
      </c>
      <c r="AK15" s="0" t="s">
        <v>21</v>
      </c>
      <c r="AL15" s="0" t="s">
        <v>16</v>
      </c>
      <c r="AM15" s="5" t="s">
        <v>15</v>
      </c>
      <c r="AN15" s="0" t="n">
        <v>171.016689143628</v>
      </c>
    </row>
    <row r="16" customFormat="false" ht="12.75" hidden="false" customHeight="false" outlineLevel="0" collapsed="false">
      <c r="B16" s="0" t="s">
        <v>20</v>
      </c>
      <c r="C16" s="5" t="s">
        <v>7</v>
      </c>
      <c r="D16" s="5" t="s">
        <v>15</v>
      </c>
      <c r="E16" s="0" t="n">
        <v>126.433796373514</v>
      </c>
      <c r="G16" s="0" t="s">
        <v>20</v>
      </c>
      <c r="H16" s="0" t="s">
        <v>9</v>
      </c>
      <c r="I16" s="5" t="s">
        <v>15</v>
      </c>
      <c r="J16" s="0" t="n">
        <v>118.432455647231</v>
      </c>
      <c r="L16" s="0" t="s">
        <v>20</v>
      </c>
      <c r="M16" s="0" t="s">
        <v>10</v>
      </c>
      <c r="N16" s="5" t="s">
        <v>15</v>
      </c>
      <c r="O16" s="0" t="n">
        <v>131.071480538378</v>
      </c>
      <c r="Q16" s="0" t="s">
        <v>20</v>
      </c>
      <c r="R16" s="0" t="s">
        <v>11</v>
      </c>
      <c r="S16" s="5" t="s">
        <v>15</v>
      </c>
      <c r="T16" s="0" t="n">
        <v>118.167697344489</v>
      </c>
      <c r="V16" s="0" t="s">
        <v>20</v>
      </c>
      <c r="W16" s="0" t="s">
        <v>12</v>
      </c>
      <c r="X16" s="5" t="s">
        <v>17</v>
      </c>
      <c r="Y16" s="0" t="n">
        <v>132.255851221312</v>
      </c>
      <c r="AA16" s="0" t="s">
        <v>20</v>
      </c>
      <c r="AB16" s="0" t="s">
        <v>13</v>
      </c>
      <c r="AC16" s="5" t="s">
        <v>17</v>
      </c>
      <c r="AD16" s="0" t="n">
        <v>129.360042984409</v>
      </c>
      <c r="AF16" s="0" t="s">
        <v>6</v>
      </c>
      <c r="AG16" s="0" t="s">
        <v>14</v>
      </c>
      <c r="AH16" s="5" t="s">
        <v>8</v>
      </c>
      <c r="AI16" s="0" t="n">
        <v>140.049259197815</v>
      </c>
      <c r="AK16" s="0" t="s">
        <v>22</v>
      </c>
      <c r="AL16" s="0" t="s">
        <v>16</v>
      </c>
      <c r="AM16" s="5" t="s">
        <v>8</v>
      </c>
      <c r="AN16" s="0" t="n">
        <v>149.372317376452</v>
      </c>
    </row>
    <row r="17" customFormat="false" ht="12.75" hidden="false" customHeight="false" outlineLevel="0" collapsed="false">
      <c r="B17" s="0" t="s">
        <v>20</v>
      </c>
      <c r="C17" s="5" t="s">
        <v>7</v>
      </c>
      <c r="D17" s="5" t="s">
        <v>17</v>
      </c>
      <c r="E17" s="0" t="n">
        <v>110.226978494323</v>
      </c>
      <c r="G17" s="0" t="s">
        <v>20</v>
      </c>
      <c r="H17" s="0" t="s">
        <v>9</v>
      </c>
      <c r="I17" s="5" t="s">
        <v>17</v>
      </c>
      <c r="J17" s="0" t="n">
        <v>120.139869043288</v>
      </c>
      <c r="L17" s="0" t="s">
        <v>20</v>
      </c>
      <c r="M17" s="0" t="s">
        <v>10</v>
      </c>
      <c r="N17" s="5" t="s">
        <v>17</v>
      </c>
      <c r="O17" s="0" t="n">
        <v>144.14169744028</v>
      </c>
      <c r="Q17" s="0" t="s">
        <v>20</v>
      </c>
      <c r="R17" s="0" t="s">
        <v>11</v>
      </c>
      <c r="S17" s="5" t="s">
        <v>17</v>
      </c>
      <c r="T17" s="0" t="n">
        <v>138.784226804327</v>
      </c>
      <c r="V17" s="0" t="s">
        <v>21</v>
      </c>
      <c r="W17" s="0" t="s">
        <v>12</v>
      </c>
      <c r="X17" s="5" t="s">
        <v>8</v>
      </c>
      <c r="Y17" s="0" t="n">
        <v>146.191242405676</v>
      </c>
      <c r="AA17" s="0" t="s">
        <v>21</v>
      </c>
      <c r="AB17" s="0" t="s">
        <v>13</v>
      </c>
      <c r="AC17" s="5" t="s">
        <v>8</v>
      </c>
      <c r="AD17" s="0" t="n">
        <v>128.272645544759</v>
      </c>
      <c r="AF17" s="0" t="s">
        <v>6</v>
      </c>
      <c r="AG17" s="0" t="s">
        <v>14</v>
      </c>
      <c r="AH17" s="5" t="s">
        <v>15</v>
      </c>
      <c r="AI17" s="0" t="n">
        <v>157.226988201708</v>
      </c>
      <c r="AK17" s="0" t="s">
        <v>22</v>
      </c>
      <c r="AL17" s="0" t="s">
        <v>16</v>
      </c>
      <c r="AM17" s="5" t="s">
        <v>15</v>
      </c>
      <c r="AN17" s="0" t="n">
        <v>153.28082250401</v>
      </c>
    </row>
    <row r="18" customFormat="false" ht="12.75" hidden="false" customHeight="false" outlineLevel="0" collapsed="false">
      <c r="B18" s="0" t="s">
        <v>21</v>
      </c>
      <c r="C18" s="5" t="s">
        <v>7</v>
      </c>
      <c r="D18" s="5" t="s">
        <v>8</v>
      </c>
      <c r="E18" s="0" t="n">
        <v>130.801205839911</v>
      </c>
      <c r="G18" s="0" t="s">
        <v>21</v>
      </c>
      <c r="H18" s="0" t="s">
        <v>9</v>
      </c>
      <c r="I18" s="5" t="s">
        <v>8</v>
      </c>
      <c r="J18" s="0" t="n">
        <v>132.58127494829</v>
      </c>
      <c r="L18" s="0" t="s">
        <v>21</v>
      </c>
      <c r="M18" s="0" t="s">
        <v>10</v>
      </c>
      <c r="N18" s="5" t="s">
        <v>8</v>
      </c>
      <c r="O18" s="0" t="n">
        <v>119.584842998818</v>
      </c>
      <c r="Q18" s="0" t="s">
        <v>21</v>
      </c>
      <c r="R18" s="0" t="s">
        <v>11</v>
      </c>
      <c r="S18" s="5" t="s">
        <v>8</v>
      </c>
      <c r="T18" s="0" t="n">
        <v>116.585251484689</v>
      </c>
      <c r="V18" s="0" t="s">
        <v>21</v>
      </c>
      <c r="W18" s="0" t="s">
        <v>12</v>
      </c>
      <c r="X18" s="5" t="s">
        <v>15</v>
      </c>
      <c r="Y18" s="0" t="n">
        <v>142.921726383351</v>
      </c>
      <c r="AA18" s="0" t="s">
        <v>21</v>
      </c>
      <c r="AB18" s="0" t="s">
        <v>13</v>
      </c>
      <c r="AC18" s="5" t="s">
        <v>15</v>
      </c>
      <c r="AD18" s="0" t="n">
        <v>131.442595857518</v>
      </c>
      <c r="AF18" s="0" t="s">
        <v>18</v>
      </c>
      <c r="AG18" s="0" t="s">
        <v>14</v>
      </c>
      <c r="AH18" s="5" t="s">
        <v>8</v>
      </c>
      <c r="AI18" s="0" t="n">
        <v>142.515763807393</v>
      </c>
      <c r="AK18" s="0" t="s">
        <v>6</v>
      </c>
      <c r="AL18" s="0" t="s">
        <v>16</v>
      </c>
      <c r="AM18" s="5" t="s">
        <v>8</v>
      </c>
      <c r="AN18" s="0" t="n">
        <v>138.122790673932</v>
      </c>
    </row>
    <row r="19" customFormat="false" ht="12.75" hidden="false" customHeight="false" outlineLevel="0" collapsed="false">
      <c r="B19" s="0" t="s">
        <v>21</v>
      </c>
      <c r="C19" s="5" t="s">
        <v>7</v>
      </c>
      <c r="D19" s="5" t="s">
        <v>15</v>
      </c>
      <c r="E19" s="0" t="n">
        <v>141.428661052973</v>
      </c>
      <c r="G19" s="0" t="s">
        <v>21</v>
      </c>
      <c r="H19" s="0" t="s">
        <v>9</v>
      </c>
      <c r="I19" s="5" t="s">
        <v>15</v>
      </c>
      <c r="J19" s="0" t="n">
        <v>111.311553865751</v>
      </c>
      <c r="L19" s="0" t="s">
        <v>21</v>
      </c>
      <c r="M19" s="0" t="s">
        <v>10</v>
      </c>
      <c r="N19" s="5" t="s">
        <v>15</v>
      </c>
      <c r="O19" s="0" t="n">
        <v>133.330895496988</v>
      </c>
      <c r="Q19" s="0" t="s">
        <v>21</v>
      </c>
      <c r="R19" s="0" t="s">
        <v>11</v>
      </c>
      <c r="S19" s="5" t="s">
        <v>15</v>
      </c>
      <c r="T19" s="0" t="n">
        <v>132.904883595659</v>
      </c>
      <c r="V19" s="0" t="s">
        <v>21</v>
      </c>
      <c r="W19" s="0" t="s">
        <v>12</v>
      </c>
      <c r="X19" s="5" t="s">
        <v>17</v>
      </c>
      <c r="Y19" s="0" t="n">
        <v>154.999838225347</v>
      </c>
      <c r="AA19" s="0" t="s">
        <v>21</v>
      </c>
      <c r="AB19" s="0" t="s">
        <v>13</v>
      </c>
      <c r="AC19" s="5" t="s">
        <v>17</v>
      </c>
      <c r="AD19" s="0" t="n">
        <v>135.571626882941</v>
      </c>
      <c r="AF19" s="0" t="s">
        <v>18</v>
      </c>
      <c r="AG19" s="0" t="s">
        <v>14</v>
      </c>
      <c r="AH19" s="5" t="s">
        <v>15</v>
      </c>
      <c r="AI19" s="0" t="n">
        <v>141.205767806531</v>
      </c>
      <c r="AK19" s="0" t="s">
        <v>6</v>
      </c>
      <c r="AL19" s="0" t="s">
        <v>16</v>
      </c>
      <c r="AM19" s="5" t="s">
        <v>15</v>
      </c>
      <c r="AN19" s="0" t="n">
        <v>148.865614573925</v>
      </c>
    </row>
    <row r="20" customFormat="false" ht="12.75" hidden="false" customHeight="false" outlineLevel="0" collapsed="false">
      <c r="B20" s="0" t="s">
        <v>21</v>
      </c>
      <c r="C20" s="5" t="s">
        <v>7</v>
      </c>
      <c r="D20" s="5" t="s">
        <v>17</v>
      </c>
      <c r="E20" s="0" t="n">
        <v>125.703042637828</v>
      </c>
      <c r="G20" s="0" t="s">
        <v>21</v>
      </c>
      <c r="H20" s="0" t="s">
        <v>9</v>
      </c>
      <c r="I20" s="5" t="s">
        <v>17</v>
      </c>
      <c r="J20" s="0" t="n">
        <v>125.36521835747</v>
      </c>
      <c r="L20" s="0" t="s">
        <v>22</v>
      </c>
      <c r="M20" s="0" t="s">
        <v>10</v>
      </c>
      <c r="N20" s="5" t="s">
        <v>8</v>
      </c>
      <c r="O20" s="0" t="n">
        <v>129.702701233763</v>
      </c>
      <c r="Q20" s="0" t="s">
        <v>22</v>
      </c>
      <c r="R20" s="0" t="s">
        <v>11</v>
      </c>
      <c r="S20" s="5" t="s">
        <v>8</v>
      </c>
      <c r="T20" s="0" t="n">
        <v>116.174490159489</v>
      </c>
      <c r="V20" s="0" t="s">
        <v>22</v>
      </c>
      <c r="W20" s="0" t="s">
        <v>12</v>
      </c>
      <c r="X20" s="5" t="s">
        <v>8</v>
      </c>
      <c r="Y20" s="0" t="n">
        <v>148.166046923123</v>
      </c>
      <c r="AA20" s="0" t="s">
        <v>22</v>
      </c>
      <c r="AB20" s="0" t="s">
        <v>13</v>
      </c>
      <c r="AC20" s="5" t="s">
        <v>8</v>
      </c>
      <c r="AD20" s="0" t="n">
        <v>126.847922251565</v>
      </c>
      <c r="AF20" s="0" t="s">
        <v>19</v>
      </c>
      <c r="AG20" s="0" t="s">
        <v>14</v>
      </c>
      <c r="AH20" s="5" t="s">
        <v>8</v>
      </c>
      <c r="AI20" s="0" t="n">
        <v>140.747698335827</v>
      </c>
      <c r="AK20" s="0" t="s">
        <v>18</v>
      </c>
      <c r="AL20" s="0" t="s">
        <v>16</v>
      </c>
      <c r="AM20" s="5" t="s">
        <v>8</v>
      </c>
      <c r="AN20" s="0" t="n">
        <v>130.506691637429</v>
      </c>
    </row>
    <row r="21" customFormat="false" ht="12.75" hidden="false" customHeight="false" outlineLevel="0" collapsed="false">
      <c r="B21" s="0" t="s">
        <v>22</v>
      </c>
      <c r="C21" s="5" t="s">
        <v>7</v>
      </c>
      <c r="D21" s="5" t="s">
        <v>8</v>
      </c>
      <c r="E21" s="0" t="n">
        <v>129.034159007378</v>
      </c>
      <c r="G21" s="0" t="s">
        <v>22</v>
      </c>
      <c r="H21" s="0" t="s">
        <v>9</v>
      </c>
      <c r="I21" s="5" t="s">
        <v>8</v>
      </c>
      <c r="J21" s="0" t="n">
        <v>132.426436699535</v>
      </c>
      <c r="L21" s="0" t="s">
        <v>22</v>
      </c>
      <c r="M21" s="0" t="s">
        <v>10</v>
      </c>
      <c r="N21" s="5" t="s">
        <v>15</v>
      </c>
      <c r="O21" s="0" t="n">
        <v>139.970171640035</v>
      </c>
      <c r="Q21" s="0" t="s">
        <v>22</v>
      </c>
      <c r="R21" s="0" t="s">
        <v>11</v>
      </c>
      <c r="S21" s="5" t="s">
        <v>15</v>
      </c>
      <c r="T21" s="0" t="n">
        <v>139.693726056478</v>
      </c>
      <c r="V21" s="0" t="s">
        <v>22</v>
      </c>
      <c r="W21" s="0" t="s">
        <v>12</v>
      </c>
      <c r="X21" s="5" t="s">
        <v>15</v>
      </c>
      <c r="Y21" s="0" t="n">
        <v>135.375355826417</v>
      </c>
      <c r="AA21" s="0" t="s">
        <v>22</v>
      </c>
      <c r="AB21" s="0" t="s">
        <v>13</v>
      </c>
      <c r="AC21" s="5" t="s">
        <v>15</v>
      </c>
      <c r="AD21" s="0" t="n">
        <v>128.443129159636</v>
      </c>
      <c r="AF21" s="0" t="s">
        <v>19</v>
      </c>
      <c r="AG21" s="0" t="s">
        <v>14</v>
      </c>
      <c r="AH21" s="5" t="s">
        <v>15</v>
      </c>
      <c r="AI21" s="0" t="n">
        <v>135.009547790238</v>
      </c>
      <c r="AK21" s="0" t="s">
        <v>18</v>
      </c>
      <c r="AL21" s="0" t="s">
        <v>16</v>
      </c>
      <c r="AM21" s="5" t="s">
        <v>15</v>
      </c>
      <c r="AN21" s="0" t="n">
        <v>139.155684640362</v>
      </c>
    </row>
    <row r="22" customFormat="false" ht="12.75" hidden="false" customHeight="false" outlineLevel="0" collapsed="false">
      <c r="B22" s="0" t="s">
        <v>22</v>
      </c>
      <c r="C22" s="5" t="s">
        <v>7</v>
      </c>
      <c r="D22" s="5" t="s">
        <v>15</v>
      </c>
      <c r="E22" s="0" t="n">
        <v>146.623766814482</v>
      </c>
      <c r="G22" s="0" t="s">
        <v>22</v>
      </c>
      <c r="H22" s="0" t="s">
        <v>9</v>
      </c>
      <c r="I22" s="5" t="s">
        <v>15</v>
      </c>
      <c r="J22" s="0" t="n">
        <v>122.940256414902</v>
      </c>
      <c r="L22" s="0" t="s">
        <v>22</v>
      </c>
      <c r="M22" s="0" t="s">
        <v>10</v>
      </c>
      <c r="N22" s="5" t="s">
        <v>17</v>
      </c>
      <c r="O22" s="0" t="n">
        <v>130.754638157552</v>
      </c>
      <c r="Q22" s="0" t="s">
        <v>22</v>
      </c>
      <c r="R22" s="0" t="s">
        <v>11</v>
      </c>
      <c r="S22" s="5" t="s">
        <v>17</v>
      </c>
      <c r="T22" s="0" t="n">
        <v>126.154317325947</v>
      </c>
      <c r="V22" s="0" t="s">
        <v>22</v>
      </c>
      <c r="W22" s="0" t="s">
        <v>12</v>
      </c>
      <c r="X22" s="5" t="s">
        <v>17</v>
      </c>
      <c r="Y22" s="0" t="n">
        <v>143.39526890477</v>
      </c>
      <c r="AA22" s="0" t="s">
        <v>22</v>
      </c>
      <c r="AB22" s="0" t="s">
        <v>13</v>
      </c>
      <c r="AC22" s="5" t="s">
        <v>17</v>
      </c>
      <c r="AD22" s="0" t="n">
        <v>126.12835812852</v>
      </c>
      <c r="AF22" s="0" t="s">
        <v>20</v>
      </c>
      <c r="AG22" s="0" t="s">
        <v>14</v>
      </c>
      <c r="AH22" s="5" t="s">
        <v>8</v>
      </c>
      <c r="AI22" s="0" t="n">
        <v>135.49809390406</v>
      </c>
      <c r="AK22" s="0" t="s">
        <v>19</v>
      </c>
      <c r="AL22" s="0" t="s">
        <v>16</v>
      </c>
      <c r="AM22" s="5" t="s">
        <v>8</v>
      </c>
      <c r="AN22" s="0" t="n">
        <v>135.530983630819</v>
      </c>
    </row>
    <row r="23" customFormat="false" ht="12.75" hidden="false" customHeight="false" outlineLevel="0" collapsed="false">
      <c r="B23" s="0" t="s">
        <v>22</v>
      </c>
      <c r="C23" s="5" t="s">
        <v>7</v>
      </c>
      <c r="D23" s="5" t="s">
        <v>17</v>
      </c>
      <c r="E23" s="0" t="n">
        <v>121.403301504047</v>
      </c>
      <c r="G23" s="0" t="s">
        <v>22</v>
      </c>
      <c r="H23" s="0" t="s">
        <v>9</v>
      </c>
      <c r="I23" s="5" t="s">
        <v>17</v>
      </c>
      <c r="J23" s="0" t="n">
        <v>129.73440570971</v>
      </c>
      <c r="L23" s="0" t="s">
        <v>6</v>
      </c>
      <c r="M23" s="0" t="s">
        <v>10</v>
      </c>
      <c r="N23" s="5" t="s">
        <v>23</v>
      </c>
      <c r="O23" s="0" t="n">
        <v>141.919084366225</v>
      </c>
      <c r="Q23" s="0" t="s">
        <v>6</v>
      </c>
      <c r="R23" s="0" t="s">
        <v>11</v>
      </c>
      <c r="S23" s="5" t="s">
        <v>23</v>
      </c>
      <c r="T23" s="0" t="n">
        <v>147.056169555394</v>
      </c>
      <c r="V23" s="0" t="s">
        <v>6</v>
      </c>
      <c r="W23" s="0" t="s">
        <v>12</v>
      </c>
      <c r="X23" s="5" t="s">
        <v>23</v>
      </c>
      <c r="Y23" s="0" t="n">
        <v>134.866513167623</v>
      </c>
      <c r="AA23" s="0" t="s">
        <v>6</v>
      </c>
      <c r="AB23" s="0" t="s">
        <v>13</v>
      </c>
      <c r="AC23" s="5" t="s">
        <v>23</v>
      </c>
      <c r="AD23" s="0" t="n">
        <v>136.086106324744</v>
      </c>
      <c r="AF23" s="0" t="s">
        <v>20</v>
      </c>
      <c r="AG23" s="0" t="s">
        <v>14</v>
      </c>
      <c r="AH23" s="5" t="s">
        <v>15</v>
      </c>
      <c r="AI23" s="0" t="n">
        <v>132.794580342621</v>
      </c>
      <c r="AK23" s="0" t="s">
        <v>19</v>
      </c>
      <c r="AL23" s="0" t="s">
        <v>16</v>
      </c>
      <c r="AM23" s="5" t="s">
        <v>15</v>
      </c>
      <c r="AN23" s="0" t="n">
        <v>134.701826515457</v>
      </c>
    </row>
    <row r="24" customFormat="false" ht="12.75" hidden="false" customHeight="false" outlineLevel="0" collapsed="false">
      <c r="B24" s="0" t="s">
        <v>6</v>
      </c>
      <c r="C24" s="5" t="s">
        <v>7</v>
      </c>
      <c r="D24" s="5" t="s">
        <v>23</v>
      </c>
      <c r="E24" s="0" t="n">
        <v>154.103970132682</v>
      </c>
      <c r="G24" s="0" t="s">
        <v>6</v>
      </c>
      <c r="H24" s="0" t="s">
        <v>9</v>
      </c>
      <c r="I24" s="5" t="s">
        <v>23</v>
      </c>
      <c r="J24" s="0" t="n">
        <v>148.578435972771</v>
      </c>
      <c r="L24" s="0" t="s">
        <v>6</v>
      </c>
      <c r="M24" s="0" t="s">
        <v>10</v>
      </c>
      <c r="N24" s="5" t="s">
        <v>24</v>
      </c>
      <c r="O24" s="0" t="n">
        <v>170.994062235654</v>
      </c>
      <c r="Q24" s="0" t="s">
        <v>6</v>
      </c>
      <c r="R24" s="0" t="s">
        <v>11</v>
      </c>
      <c r="S24" s="5" t="s">
        <v>24</v>
      </c>
      <c r="T24" s="0" t="n">
        <v>165.29282294293</v>
      </c>
      <c r="V24" s="0" t="s">
        <v>6</v>
      </c>
      <c r="W24" s="0" t="s">
        <v>12</v>
      </c>
      <c r="X24" s="5" t="s">
        <v>24</v>
      </c>
      <c r="Y24" s="0" t="n">
        <v>118.148358200086</v>
      </c>
      <c r="AA24" s="0" t="s">
        <v>6</v>
      </c>
      <c r="AB24" s="0" t="s">
        <v>13</v>
      </c>
      <c r="AC24" s="5" t="s">
        <v>24</v>
      </c>
      <c r="AD24" s="0" t="n">
        <v>128.9688512116</v>
      </c>
      <c r="AF24" s="0" t="s">
        <v>21</v>
      </c>
      <c r="AG24" s="0" t="s">
        <v>14</v>
      </c>
      <c r="AH24" s="5" t="s">
        <v>8</v>
      </c>
      <c r="AI24" s="0" t="n">
        <v>139.426598184786</v>
      </c>
      <c r="AK24" s="0" t="s">
        <v>20</v>
      </c>
      <c r="AL24" s="0" t="s">
        <v>16</v>
      </c>
      <c r="AM24" s="5" t="s">
        <v>8</v>
      </c>
      <c r="AN24" s="0" t="n">
        <v>119.895693864107</v>
      </c>
    </row>
    <row r="25" customFormat="false" ht="12.75" hidden="false" customHeight="false" outlineLevel="0" collapsed="false">
      <c r="B25" s="0" t="s">
        <v>6</v>
      </c>
      <c r="C25" s="5" t="s">
        <v>7</v>
      </c>
      <c r="D25" s="5" t="s">
        <v>24</v>
      </c>
      <c r="E25" s="0" t="n">
        <v>162.044051085173</v>
      </c>
      <c r="G25" s="0" t="s">
        <v>6</v>
      </c>
      <c r="H25" s="0" t="s">
        <v>9</v>
      </c>
      <c r="I25" s="5" t="s">
        <v>24</v>
      </c>
      <c r="J25" s="0" t="n">
        <v>158.005921338995</v>
      </c>
      <c r="L25" s="0" t="s">
        <v>6</v>
      </c>
      <c r="M25" s="0" t="s">
        <v>10</v>
      </c>
      <c r="N25" s="5" t="s">
        <v>25</v>
      </c>
      <c r="O25" s="0" t="n">
        <v>147.080152470991</v>
      </c>
      <c r="Q25" s="0" t="s">
        <v>6</v>
      </c>
      <c r="R25" s="0" t="s">
        <v>11</v>
      </c>
      <c r="S25" s="5" t="s">
        <v>25</v>
      </c>
      <c r="T25" s="0" t="n">
        <v>144.267083729297</v>
      </c>
      <c r="V25" s="0" t="s">
        <v>6</v>
      </c>
      <c r="W25" s="0" t="s">
        <v>12</v>
      </c>
      <c r="X25" s="5" t="s">
        <v>25</v>
      </c>
      <c r="Y25" s="0" t="n">
        <v>134.862713405963</v>
      </c>
      <c r="AA25" s="0" t="s">
        <v>6</v>
      </c>
      <c r="AB25" s="0" t="s">
        <v>13</v>
      </c>
      <c r="AC25" s="5" t="s">
        <v>25</v>
      </c>
      <c r="AD25" s="0" t="n">
        <v>135.45094373094</v>
      </c>
      <c r="AF25" s="0" t="s">
        <v>21</v>
      </c>
      <c r="AG25" s="0" t="s">
        <v>14</v>
      </c>
      <c r="AH25" s="5" t="s">
        <v>15</v>
      </c>
      <c r="AI25" s="0" t="n">
        <v>157.180116388914</v>
      </c>
      <c r="AK25" s="0" t="s">
        <v>20</v>
      </c>
      <c r="AL25" s="0" t="s">
        <v>16</v>
      </c>
      <c r="AM25" s="5" t="s">
        <v>15</v>
      </c>
      <c r="AN25" s="0" t="n">
        <v>119.953361105061</v>
      </c>
    </row>
    <row r="26" customFormat="false" ht="12.75" hidden="false" customHeight="false" outlineLevel="0" collapsed="false">
      <c r="B26" s="0" t="s">
        <v>6</v>
      </c>
      <c r="C26" s="5" t="s">
        <v>7</v>
      </c>
      <c r="D26" s="5" t="s">
        <v>25</v>
      </c>
      <c r="E26" s="0" t="n">
        <v>142.412309513669</v>
      </c>
      <c r="G26" s="0" t="s">
        <v>6</v>
      </c>
      <c r="H26" s="0" t="s">
        <v>9</v>
      </c>
      <c r="I26" s="5" t="s">
        <v>25</v>
      </c>
      <c r="J26" s="0" t="n">
        <v>147.746073381048</v>
      </c>
      <c r="L26" s="0" t="s">
        <v>18</v>
      </c>
      <c r="M26" s="0" t="s">
        <v>10</v>
      </c>
      <c r="N26" s="5" t="s">
        <v>23</v>
      </c>
      <c r="O26" s="0" t="n">
        <v>123.159864371026</v>
      </c>
      <c r="Q26" s="0" t="s">
        <v>18</v>
      </c>
      <c r="R26" s="0" t="s">
        <v>11</v>
      </c>
      <c r="S26" s="5" t="s">
        <v>23</v>
      </c>
      <c r="T26" s="0" t="n">
        <v>115.315560483694</v>
      </c>
      <c r="V26" s="0" t="s">
        <v>18</v>
      </c>
      <c r="W26" s="0" t="s">
        <v>12</v>
      </c>
      <c r="X26" s="5" t="s">
        <v>23</v>
      </c>
      <c r="Y26" s="0" t="n">
        <v>125.533536585366</v>
      </c>
      <c r="AA26" s="0" t="s">
        <v>18</v>
      </c>
      <c r="AB26" s="0" t="s">
        <v>13</v>
      </c>
      <c r="AC26" s="5" t="s">
        <v>23</v>
      </c>
      <c r="AD26" s="0" t="n">
        <v>139.806408585759</v>
      </c>
      <c r="AF26" s="0" t="s">
        <v>22</v>
      </c>
      <c r="AG26" s="0" t="s">
        <v>14</v>
      </c>
      <c r="AH26" s="5" t="s">
        <v>8</v>
      </c>
      <c r="AI26" s="0" t="n">
        <v>152.12436364629</v>
      </c>
      <c r="AK26" s="0" t="s">
        <v>21</v>
      </c>
      <c r="AL26" s="0" t="s">
        <v>16</v>
      </c>
      <c r="AM26" s="5" t="s">
        <v>8</v>
      </c>
      <c r="AN26" s="0" t="n">
        <v>113.369694242333</v>
      </c>
    </row>
    <row r="27" customFormat="false" ht="12.75" hidden="false" customHeight="false" outlineLevel="0" collapsed="false">
      <c r="B27" s="0" t="s">
        <v>18</v>
      </c>
      <c r="C27" s="5" t="s">
        <v>7</v>
      </c>
      <c r="D27" s="5" t="s">
        <v>23</v>
      </c>
      <c r="E27" s="0" t="n">
        <v>113.092091356997</v>
      </c>
      <c r="G27" s="0" t="s">
        <v>18</v>
      </c>
      <c r="H27" s="0" t="s">
        <v>9</v>
      </c>
      <c r="I27" s="5" t="s">
        <v>23</v>
      </c>
      <c r="J27" s="0" t="n">
        <v>115.258964383243</v>
      </c>
      <c r="L27" s="0" t="s">
        <v>18</v>
      </c>
      <c r="M27" s="0" t="s">
        <v>10</v>
      </c>
      <c r="N27" s="5" t="s">
        <v>24</v>
      </c>
      <c r="O27" s="0" t="n">
        <v>132.000286908028</v>
      </c>
      <c r="Q27" s="0" t="s">
        <v>18</v>
      </c>
      <c r="R27" s="0" t="s">
        <v>11</v>
      </c>
      <c r="S27" s="5" t="s">
        <v>24</v>
      </c>
      <c r="T27" s="0" t="n">
        <v>125.103555866373</v>
      </c>
      <c r="V27" s="0" t="s">
        <v>18</v>
      </c>
      <c r="W27" s="0" t="s">
        <v>12</v>
      </c>
      <c r="X27" s="5" t="s">
        <v>24</v>
      </c>
      <c r="Y27" s="0" t="n">
        <v>136.200898469094</v>
      </c>
      <c r="AA27" s="0" t="s">
        <v>18</v>
      </c>
      <c r="AB27" s="0" t="s">
        <v>13</v>
      </c>
      <c r="AC27" s="5" t="s">
        <v>24</v>
      </c>
      <c r="AD27" s="0" t="n">
        <v>133.752521462887</v>
      </c>
      <c r="AH27" s="5"/>
      <c r="AK27" s="0" t="s">
        <v>21</v>
      </c>
      <c r="AL27" s="0" t="s">
        <v>16</v>
      </c>
      <c r="AM27" s="5" t="s">
        <v>15</v>
      </c>
      <c r="AN27" s="0" t="n">
        <v>146.902859597954</v>
      </c>
    </row>
    <row r="28" customFormat="false" ht="12.75" hidden="false" customHeight="false" outlineLevel="0" collapsed="false">
      <c r="B28" s="0" t="s">
        <v>18</v>
      </c>
      <c r="C28" s="5" t="s">
        <v>7</v>
      </c>
      <c r="D28" s="5" t="s">
        <v>24</v>
      </c>
      <c r="E28" s="0" t="n">
        <v>130.700843622352</v>
      </c>
      <c r="G28" s="0" t="s">
        <v>18</v>
      </c>
      <c r="H28" s="0" t="s">
        <v>9</v>
      </c>
      <c r="I28" s="5" t="s">
        <v>24</v>
      </c>
      <c r="J28" s="0" t="n">
        <v>120.042460117577</v>
      </c>
      <c r="L28" s="0" t="s">
        <v>18</v>
      </c>
      <c r="M28" s="0" t="s">
        <v>10</v>
      </c>
      <c r="N28" s="5" t="s">
        <v>25</v>
      </c>
      <c r="O28" s="0" t="n">
        <v>129.859023663336</v>
      </c>
      <c r="Q28" s="0" t="s">
        <v>18</v>
      </c>
      <c r="R28" s="0" t="s">
        <v>11</v>
      </c>
      <c r="S28" s="5" t="s">
        <v>25</v>
      </c>
      <c r="T28" s="0" t="n">
        <v>121.440044517046</v>
      </c>
      <c r="V28" s="0" t="s">
        <v>18</v>
      </c>
      <c r="W28" s="0" t="s">
        <v>12</v>
      </c>
      <c r="X28" s="5" t="s">
        <v>25</v>
      </c>
      <c r="Y28" s="0" t="n">
        <v>130.401171934453</v>
      </c>
      <c r="AA28" s="0" t="s">
        <v>18</v>
      </c>
      <c r="AB28" s="0" t="s">
        <v>13</v>
      </c>
      <c r="AC28" s="5" t="s">
        <v>25</v>
      </c>
      <c r="AD28" s="0" t="n">
        <v>132.715235147887</v>
      </c>
      <c r="AK28" s="0" t="s">
        <v>22</v>
      </c>
      <c r="AL28" s="0" t="s">
        <v>16</v>
      </c>
      <c r="AM28" s="5" t="s">
        <v>8</v>
      </c>
      <c r="AN28" s="0" t="n">
        <v>148.575423811881</v>
      </c>
    </row>
    <row r="29" customFormat="false" ht="12.75" hidden="false" customHeight="false" outlineLevel="0" collapsed="false">
      <c r="B29" s="0" t="s">
        <v>18</v>
      </c>
      <c r="C29" s="5" t="s">
        <v>7</v>
      </c>
      <c r="D29" s="5" t="s">
        <v>25</v>
      </c>
      <c r="E29" s="0" t="n">
        <v>118.210674794187</v>
      </c>
      <c r="G29" s="0" t="s">
        <v>18</v>
      </c>
      <c r="H29" s="0" t="s">
        <v>9</v>
      </c>
      <c r="I29" s="5" t="s">
        <v>25</v>
      </c>
      <c r="J29" s="0" t="n">
        <v>127.24173794538</v>
      </c>
      <c r="L29" s="0" t="s">
        <v>19</v>
      </c>
      <c r="M29" s="0" t="s">
        <v>10</v>
      </c>
      <c r="N29" s="5" t="s">
        <v>23</v>
      </c>
      <c r="O29" s="0" t="n">
        <v>139.62984444529</v>
      </c>
      <c r="Q29" s="0" t="s">
        <v>19</v>
      </c>
      <c r="R29" s="0" t="s">
        <v>11</v>
      </c>
      <c r="S29" s="5" t="s">
        <v>23</v>
      </c>
      <c r="T29" s="0" t="n">
        <v>130.400993927408</v>
      </c>
      <c r="V29" s="0" t="s">
        <v>19</v>
      </c>
      <c r="W29" s="0" t="s">
        <v>12</v>
      </c>
      <c r="X29" s="5" t="s">
        <v>23</v>
      </c>
      <c r="Y29" s="0" t="n">
        <v>124.467720662544</v>
      </c>
      <c r="AA29" s="0" t="s">
        <v>19</v>
      </c>
      <c r="AB29" s="0" t="s">
        <v>13</v>
      </c>
      <c r="AC29" s="5" t="s">
        <v>23</v>
      </c>
      <c r="AD29" s="0" t="n">
        <v>125.902833684475</v>
      </c>
      <c r="AK29" s="0" t="s">
        <v>22</v>
      </c>
      <c r="AL29" s="0" t="s">
        <v>16</v>
      </c>
      <c r="AM29" s="5" t="s">
        <v>15</v>
      </c>
      <c r="AN29" s="0" t="n">
        <v>148.99409656673</v>
      </c>
    </row>
    <row r="30" customFormat="false" ht="12.75" hidden="false" customHeight="false" outlineLevel="0" collapsed="false">
      <c r="B30" s="0" t="s">
        <v>19</v>
      </c>
      <c r="C30" s="5" t="s">
        <v>7</v>
      </c>
      <c r="D30" s="5" t="s">
        <v>23</v>
      </c>
      <c r="E30" s="0" t="n">
        <v>116.572585760107</v>
      </c>
      <c r="G30" s="0" t="s">
        <v>18</v>
      </c>
      <c r="H30" s="0" t="s">
        <v>9</v>
      </c>
      <c r="I30" s="5" t="s">
        <v>26</v>
      </c>
      <c r="J30" s="0" t="n">
        <v>126.285369971136</v>
      </c>
      <c r="L30" s="0" t="s">
        <v>19</v>
      </c>
      <c r="M30" s="0" t="s">
        <v>10</v>
      </c>
      <c r="N30" s="5" t="s">
        <v>24</v>
      </c>
      <c r="O30" s="0" t="n">
        <v>149.997190107134</v>
      </c>
      <c r="Q30" s="0" t="s">
        <v>19</v>
      </c>
      <c r="R30" s="0" t="s">
        <v>11</v>
      </c>
      <c r="S30" s="5" t="s">
        <v>24</v>
      </c>
      <c r="T30" s="0" t="n">
        <v>140.987140908464</v>
      </c>
      <c r="V30" s="0" t="s">
        <v>19</v>
      </c>
      <c r="W30" s="0" t="s">
        <v>12</v>
      </c>
      <c r="X30" s="5" t="s">
        <v>24</v>
      </c>
      <c r="Y30" s="0" t="n">
        <v>123.127962351068</v>
      </c>
      <c r="AA30" s="0" t="s">
        <v>19</v>
      </c>
      <c r="AB30" s="0" t="s">
        <v>13</v>
      </c>
      <c r="AC30" s="5" t="s">
        <v>24</v>
      </c>
      <c r="AD30" s="0" t="n">
        <v>127.663469909312</v>
      </c>
    </row>
    <row r="31" customFormat="false" ht="12.75" hidden="false" customHeight="false" outlineLevel="0" collapsed="false">
      <c r="B31" s="0" t="s">
        <v>19</v>
      </c>
      <c r="C31" s="5" t="s">
        <v>7</v>
      </c>
      <c r="D31" s="5" t="s">
        <v>24</v>
      </c>
      <c r="E31" s="0" t="n">
        <v>118.336968798227</v>
      </c>
      <c r="G31" s="0" t="s">
        <v>19</v>
      </c>
      <c r="H31" s="0" t="s">
        <v>9</v>
      </c>
      <c r="I31" s="5" t="s">
        <v>23</v>
      </c>
      <c r="J31" s="0" t="n">
        <v>106.10365083752</v>
      </c>
      <c r="L31" s="0" t="s">
        <v>19</v>
      </c>
      <c r="M31" s="0" t="s">
        <v>10</v>
      </c>
      <c r="N31" s="5" t="s">
        <v>25</v>
      </c>
      <c r="O31" s="0" t="n">
        <v>137.330465657418</v>
      </c>
      <c r="Q31" s="0" t="s">
        <v>19</v>
      </c>
      <c r="R31" s="0" t="s">
        <v>11</v>
      </c>
      <c r="S31" s="5" t="s">
        <v>25</v>
      </c>
      <c r="T31" s="0" t="n">
        <v>125.484152073348</v>
      </c>
      <c r="V31" s="0" t="s">
        <v>19</v>
      </c>
      <c r="W31" s="0" t="s">
        <v>12</v>
      </c>
      <c r="X31" s="5" t="s">
        <v>25</v>
      </c>
      <c r="Y31" s="0" t="n">
        <v>124.898422570568</v>
      </c>
      <c r="AA31" s="0" t="s">
        <v>19</v>
      </c>
      <c r="AB31" s="0" t="s">
        <v>13</v>
      </c>
      <c r="AC31" s="5" t="s">
        <v>25</v>
      </c>
      <c r="AD31" s="0" t="n">
        <v>127.639638114982</v>
      </c>
    </row>
    <row r="32" customFormat="false" ht="12.75" hidden="false" customHeight="false" outlineLevel="0" collapsed="false">
      <c r="B32" s="0" t="s">
        <v>19</v>
      </c>
      <c r="C32" s="5" t="s">
        <v>7</v>
      </c>
      <c r="D32" s="5" t="s">
        <v>25</v>
      </c>
      <c r="E32" s="0" t="n">
        <v>104.401109828594</v>
      </c>
      <c r="G32" s="0" t="s">
        <v>19</v>
      </c>
      <c r="H32" s="0" t="s">
        <v>9</v>
      </c>
      <c r="I32" s="5" t="s">
        <v>24</v>
      </c>
      <c r="J32" s="0" t="n">
        <v>135.00773336376</v>
      </c>
      <c r="L32" s="0" t="s">
        <v>20</v>
      </c>
      <c r="M32" s="0" t="s">
        <v>10</v>
      </c>
      <c r="N32" s="5" t="s">
        <v>23</v>
      </c>
      <c r="O32" s="0" t="n">
        <v>113.440842995324</v>
      </c>
      <c r="Q32" s="0" t="s">
        <v>20</v>
      </c>
      <c r="R32" s="0" t="s">
        <v>11</v>
      </c>
      <c r="S32" s="5" t="s">
        <v>23</v>
      </c>
      <c r="T32" s="0" t="n">
        <v>111.054384728717</v>
      </c>
      <c r="V32" s="0" t="s">
        <v>20</v>
      </c>
      <c r="W32" s="0" t="s">
        <v>12</v>
      </c>
      <c r="X32" s="5" t="s">
        <v>23</v>
      </c>
      <c r="Y32" s="0" t="n">
        <v>126.783051345222</v>
      </c>
      <c r="AA32" s="0" t="s">
        <v>20</v>
      </c>
      <c r="AB32" s="0" t="s">
        <v>13</v>
      </c>
      <c r="AC32" s="5" t="s">
        <v>23</v>
      </c>
      <c r="AD32" s="0" t="n">
        <v>136.689889217014</v>
      </c>
    </row>
    <row r="33" customFormat="false" ht="12.75" hidden="false" customHeight="false" outlineLevel="0" collapsed="false">
      <c r="B33" s="0" t="s">
        <v>20</v>
      </c>
      <c r="C33" s="5" t="s">
        <v>7</v>
      </c>
      <c r="D33" s="5" t="s">
        <v>23</v>
      </c>
      <c r="E33" s="0" t="n">
        <v>119.341609125533</v>
      </c>
      <c r="G33" s="0" t="s">
        <v>19</v>
      </c>
      <c r="H33" s="0" t="s">
        <v>9</v>
      </c>
      <c r="I33" s="5" t="s">
        <v>25</v>
      </c>
      <c r="J33" s="0" t="n">
        <v>147.417538159197</v>
      </c>
      <c r="L33" s="0" t="s">
        <v>20</v>
      </c>
      <c r="M33" s="0" t="s">
        <v>10</v>
      </c>
      <c r="N33" s="5" t="s">
        <v>24</v>
      </c>
      <c r="O33" s="0" t="n">
        <v>124.395708342743</v>
      </c>
      <c r="Q33" s="0" t="s">
        <v>20</v>
      </c>
      <c r="R33" s="0" t="s">
        <v>11</v>
      </c>
      <c r="S33" s="5" t="s">
        <v>24</v>
      </c>
      <c r="T33" s="0" t="n">
        <v>112.499058990649</v>
      </c>
      <c r="V33" s="0" t="s">
        <v>20</v>
      </c>
      <c r="W33" s="0" t="s">
        <v>12</v>
      </c>
      <c r="X33" s="5" t="s">
        <v>24</v>
      </c>
      <c r="Y33" s="0" t="n">
        <v>112.402339590856</v>
      </c>
      <c r="AA33" s="0" t="s">
        <v>20</v>
      </c>
      <c r="AB33" s="0" t="s">
        <v>13</v>
      </c>
      <c r="AC33" s="5" t="s">
        <v>24</v>
      </c>
      <c r="AD33" s="0" t="n">
        <v>118.169095064807</v>
      </c>
    </row>
    <row r="34" customFormat="false" ht="12.75" hidden="false" customHeight="false" outlineLevel="0" collapsed="false">
      <c r="B34" s="0" t="s">
        <v>20</v>
      </c>
      <c r="C34" s="5" t="s">
        <v>7</v>
      </c>
      <c r="D34" s="5" t="s">
        <v>24</v>
      </c>
      <c r="E34" s="0" t="n">
        <v>113.016862352756</v>
      </c>
      <c r="G34" s="0" t="s">
        <v>20</v>
      </c>
      <c r="H34" s="0" t="s">
        <v>9</v>
      </c>
      <c r="I34" s="5" t="s">
        <v>23</v>
      </c>
      <c r="J34" s="0" t="n">
        <v>104.907089995058</v>
      </c>
      <c r="L34" s="0" t="s">
        <v>20</v>
      </c>
      <c r="M34" s="0" t="s">
        <v>10</v>
      </c>
      <c r="N34" s="5" t="s">
        <v>25</v>
      </c>
      <c r="O34" s="0" t="n">
        <v>153.932456323197</v>
      </c>
      <c r="Q34" s="0" t="s">
        <v>20</v>
      </c>
      <c r="R34" s="0" t="s">
        <v>11</v>
      </c>
      <c r="S34" s="5" t="s">
        <v>25</v>
      </c>
      <c r="T34" s="0" t="n">
        <v>142.047270537555</v>
      </c>
      <c r="V34" s="0" t="s">
        <v>20</v>
      </c>
      <c r="W34" s="0" t="s">
        <v>12</v>
      </c>
      <c r="X34" s="5" t="s">
        <v>25</v>
      </c>
      <c r="Y34" s="0" t="n">
        <v>113.851795074205</v>
      </c>
      <c r="AA34" s="0" t="s">
        <v>20</v>
      </c>
      <c r="AB34" s="0" t="s">
        <v>13</v>
      </c>
      <c r="AC34" s="5" t="s">
        <v>25</v>
      </c>
      <c r="AD34" s="0" t="n">
        <v>118.756440807881</v>
      </c>
    </row>
    <row r="35" customFormat="false" ht="12.75" hidden="false" customHeight="false" outlineLevel="0" collapsed="false">
      <c r="B35" s="0" t="s">
        <v>20</v>
      </c>
      <c r="C35" s="5" t="s">
        <v>7</v>
      </c>
      <c r="D35" s="5" t="s">
        <v>25</v>
      </c>
      <c r="E35" s="0" t="n">
        <v>103.20077564036</v>
      </c>
      <c r="G35" s="0" t="s">
        <v>20</v>
      </c>
      <c r="H35" s="0" t="s">
        <v>9</v>
      </c>
      <c r="I35" s="5" t="s">
        <v>24</v>
      </c>
      <c r="J35" s="0" t="n">
        <v>113.730862853116</v>
      </c>
      <c r="L35" s="0" t="s">
        <v>21</v>
      </c>
      <c r="M35" s="0" t="s">
        <v>10</v>
      </c>
      <c r="N35" s="5" t="s">
        <v>23</v>
      </c>
      <c r="O35" s="0" t="n">
        <v>140.514252874169</v>
      </c>
      <c r="Q35" s="0" t="s">
        <v>21</v>
      </c>
      <c r="R35" s="0" t="s">
        <v>11</v>
      </c>
      <c r="S35" s="5" t="s">
        <v>23</v>
      </c>
      <c r="T35" s="0" t="n">
        <v>130.911851779599</v>
      </c>
      <c r="V35" s="0" t="s">
        <v>21</v>
      </c>
      <c r="W35" s="0" t="s">
        <v>12</v>
      </c>
      <c r="X35" s="5" t="s">
        <v>23</v>
      </c>
      <c r="Y35" s="0" t="n">
        <v>154.911616594156</v>
      </c>
      <c r="AA35" s="0" t="s">
        <v>21</v>
      </c>
      <c r="AB35" s="0" t="s">
        <v>13</v>
      </c>
      <c r="AC35" s="5" t="s">
        <v>23</v>
      </c>
      <c r="AD35" s="0" t="n">
        <v>144.03240724881</v>
      </c>
    </row>
    <row r="36" customFormat="false" ht="12.75" hidden="false" customHeight="false" outlineLevel="0" collapsed="false">
      <c r="B36" s="0" t="s">
        <v>21</v>
      </c>
      <c r="C36" s="5" t="s">
        <v>7</v>
      </c>
      <c r="D36" s="5" t="s">
        <v>23</v>
      </c>
      <c r="E36" s="0" t="n">
        <v>150.660980810235</v>
      </c>
      <c r="G36" s="0" t="s">
        <v>20</v>
      </c>
      <c r="H36" s="0" t="s">
        <v>9</v>
      </c>
      <c r="I36" s="5" t="s">
        <v>25</v>
      </c>
      <c r="J36" s="0" t="n">
        <v>114.923426386884</v>
      </c>
      <c r="L36" s="0" t="s">
        <v>21</v>
      </c>
      <c r="M36" s="0" t="s">
        <v>10</v>
      </c>
      <c r="N36" s="5" t="s">
        <v>24</v>
      </c>
      <c r="O36" s="0" t="n">
        <v>146.585284256072</v>
      </c>
      <c r="Q36" s="0" t="s">
        <v>21</v>
      </c>
      <c r="R36" s="0" t="s">
        <v>11</v>
      </c>
      <c r="S36" s="5" t="s">
        <v>24</v>
      </c>
      <c r="T36" s="0" t="n">
        <v>141.914964797895</v>
      </c>
      <c r="V36" s="0" t="s">
        <v>21</v>
      </c>
      <c r="W36" s="0" t="s">
        <v>12</v>
      </c>
      <c r="X36" s="5" t="s">
        <v>24</v>
      </c>
      <c r="Y36" s="0" t="n">
        <v>135.664683410265</v>
      </c>
      <c r="AA36" s="0" t="s">
        <v>21</v>
      </c>
      <c r="AB36" s="0" t="s">
        <v>13</v>
      </c>
      <c r="AC36" s="5" t="s">
        <v>24</v>
      </c>
      <c r="AD36" s="0" t="n">
        <v>126.730815358244</v>
      </c>
    </row>
    <row r="37" customFormat="false" ht="12.75" hidden="false" customHeight="false" outlineLevel="0" collapsed="false">
      <c r="B37" s="0" t="s">
        <v>21</v>
      </c>
      <c r="C37" s="5" t="s">
        <v>7</v>
      </c>
      <c r="D37" s="5" t="s">
        <v>24</v>
      </c>
      <c r="E37" s="0" t="n">
        <v>146.390508203834</v>
      </c>
      <c r="G37" s="0" t="s">
        <v>21</v>
      </c>
      <c r="H37" s="0" t="s">
        <v>9</v>
      </c>
      <c r="I37" s="5" t="s">
        <v>23</v>
      </c>
      <c r="J37" s="0" t="n">
        <v>140.388441664882</v>
      </c>
      <c r="L37" s="0" t="s">
        <v>21</v>
      </c>
      <c r="M37" s="0" t="s">
        <v>10</v>
      </c>
      <c r="N37" s="5" t="s">
        <v>25</v>
      </c>
      <c r="O37" s="0" t="n">
        <v>113.879723461901</v>
      </c>
      <c r="Q37" s="0" t="s">
        <v>21</v>
      </c>
      <c r="R37" s="0" t="s">
        <v>11</v>
      </c>
      <c r="S37" s="5" t="s">
        <v>25</v>
      </c>
      <c r="T37" s="0" t="n">
        <v>108.980003806355</v>
      </c>
      <c r="V37" s="0" t="s">
        <v>21</v>
      </c>
      <c r="W37" s="0" t="s">
        <v>12</v>
      </c>
      <c r="X37" s="5" t="s">
        <v>25</v>
      </c>
      <c r="Y37" s="0" t="n">
        <v>154.165266090484</v>
      </c>
      <c r="AA37" s="0" t="s">
        <v>21</v>
      </c>
      <c r="AB37" s="0" t="s">
        <v>13</v>
      </c>
      <c r="AC37" s="5" t="s">
        <v>25</v>
      </c>
      <c r="AD37" s="0" t="n">
        <v>142.256997658427</v>
      </c>
    </row>
    <row r="38" customFormat="false" ht="12.75" hidden="false" customHeight="false" outlineLevel="0" collapsed="false">
      <c r="B38" s="0" t="s">
        <v>21</v>
      </c>
      <c r="C38" s="5" t="s">
        <v>7</v>
      </c>
      <c r="D38" s="5" t="s">
        <v>25</v>
      </c>
      <c r="E38" s="0" t="n">
        <v>136.56621059364</v>
      </c>
      <c r="G38" s="0" t="s">
        <v>21</v>
      </c>
      <c r="H38" s="0" t="s">
        <v>9</v>
      </c>
      <c r="I38" s="5" t="s">
        <v>24</v>
      </c>
      <c r="J38" s="0" t="n">
        <v>130.227481829661</v>
      </c>
      <c r="L38" s="0" t="s">
        <v>22</v>
      </c>
      <c r="M38" s="0" t="s">
        <v>10</v>
      </c>
      <c r="N38" s="5" t="s">
        <v>25</v>
      </c>
      <c r="O38" s="0" t="n">
        <v>130.350633605288</v>
      </c>
      <c r="Q38" s="0" t="s">
        <v>22</v>
      </c>
      <c r="R38" s="0" t="s">
        <v>11</v>
      </c>
      <c r="S38" s="5" t="s">
        <v>23</v>
      </c>
      <c r="T38" s="0" t="n">
        <v>137.149551735312</v>
      </c>
      <c r="V38" s="0" t="s">
        <v>22</v>
      </c>
      <c r="W38" s="0" t="s">
        <v>12</v>
      </c>
      <c r="X38" s="5" t="s">
        <v>23</v>
      </c>
      <c r="Y38" s="0" t="n">
        <v>123.823913711826</v>
      </c>
      <c r="AA38" s="0" t="s">
        <v>22</v>
      </c>
      <c r="AB38" s="0" t="s">
        <v>13</v>
      </c>
      <c r="AC38" s="5" t="s">
        <v>23</v>
      </c>
      <c r="AD38" s="0" t="n">
        <v>125.58106169297</v>
      </c>
    </row>
    <row r="39" customFormat="false" ht="12.75" hidden="false" customHeight="false" outlineLevel="0" collapsed="false">
      <c r="B39" s="0" t="s">
        <v>22</v>
      </c>
      <c r="C39" s="5" t="s">
        <v>7</v>
      </c>
      <c r="D39" s="5" t="s">
        <v>23</v>
      </c>
      <c r="E39" s="0" t="n">
        <v>127.780239554252</v>
      </c>
      <c r="G39" s="0" t="s">
        <v>21</v>
      </c>
      <c r="H39" s="0" t="s">
        <v>9</v>
      </c>
      <c r="I39" s="5" t="s">
        <v>25</v>
      </c>
      <c r="J39" s="0" t="n">
        <v>145.96421057327</v>
      </c>
      <c r="N39" s="5"/>
      <c r="Q39" s="0" t="s">
        <v>22</v>
      </c>
      <c r="R39" s="0" t="s">
        <v>11</v>
      </c>
      <c r="S39" s="5" t="s">
        <v>24</v>
      </c>
      <c r="T39" s="0" t="n">
        <v>138.413013658282</v>
      </c>
      <c r="V39" s="0" t="s">
        <v>22</v>
      </c>
      <c r="W39" s="0" t="s">
        <v>12</v>
      </c>
      <c r="X39" s="5" t="s">
        <v>24</v>
      </c>
      <c r="Y39" s="0" t="n">
        <v>129.778361681908</v>
      </c>
      <c r="AA39" s="0" t="s">
        <v>22</v>
      </c>
      <c r="AB39" s="0" t="s">
        <v>13</v>
      </c>
      <c r="AC39" s="5" t="s">
        <v>24</v>
      </c>
      <c r="AD39" s="0" t="n">
        <v>129.640771194024</v>
      </c>
    </row>
    <row r="40" customFormat="false" ht="12.75" hidden="false" customHeight="false" outlineLevel="0" collapsed="false">
      <c r="B40" s="0" t="s">
        <v>22</v>
      </c>
      <c r="C40" s="5" t="s">
        <v>7</v>
      </c>
      <c r="D40" s="5" t="s">
        <v>24</v>
      </c>
      <c r="E40" s="0" t="n">
        <v>154.398148569971</v>
      </c>
      <c r="G40" s="0" t="s">
        <v>22</v>
      </c>
      <c r="H40" s="0" t="s">
        <v>9</v>
      </c>
      <c r="I40" s="5" t="s">
        <v>23</v>
      </c>
      <c r="J40" s="0" t="n">
        <v>149.930579370302</v>
      </c>
      <c r="Q40" s="0" t="s">
        <v>22</v>
      </c>
      <c r="R40" s="0" t="s">
        <v>11</v>
      </c>
      <c r="S40" s="5" t="s">
        <v>25</v>
      </c>
      <c r="T40" s="0" t="n">
        <v>118.669115460076</v>
      </c>
      <c r="V40" s="0" t="s">
        <v>22</v>
      </c>
      <c r="W40" s="0" t="s">
        <v>12</v>
      </c>
      <c r="X40" s="5" t="s">
        <v>25</v>
      </c>
      <c r="Y40" s="0" t="n">
        <v>133.225474817436</v>
      </c>
      <c r="AA40" s="0" t="s">
        <v>22</v>
      </c>
      <c r="AB40" s="0" t="s">
        <v>13</v>
      </c>
      <c r="AC40" s="5" t="s">
        <v>25</v>
      </c>
      <c r="AD40" s="0" t="n">
        <v>129.59794285772</v>
      </c>
    </row>
    <row r="41" customFormat="false" ht="12.75" hidden="false" customHeight="false" outlineLevel="0" collapsed="false">
      <c r="B41" s="0" t="s">
        <v>22</v>
      </c>
      <c r="C41" s="5" t="s">
        <v>7</v>
      </c>
      <c r="D41" s="5" t="s">
        <v>25</v>
      </c>
      <c r="E41" s="0" t="n">
        <v>147.067001566367</v>
      </c>
      <c r="G41" s="0" t="s">
        <v>22</v>
      </c>
      <c r="H41" s="0" t="s">
        <v>9</v>
      </c>
      <c r="I41" s="5" t="s">
        <v>24</v>
      </c>
      <c r="J41" s="0" t="n">
        <v>145.512783229334</v>
      </c>
    </row>
    <row r="42" customFormat="false" ht="15.75" hidden="false" customHeight="false" outlineLevel="0" collapsed="false">
      <c r="G42" s="0" t="s">
        <v>22</v>
      </c>
      <c r="H42" s="0" t="s">
        <v>9</v>
      </c>
      <c r="I42" s="5" t="s">
        <v>25</v>
      </c>
      <c r="J42" s="0" t="n">
        <v>143.735283474573</v>
      </c>
      <c r="AF42" s="6"/>
      <c r="AG42" s="6"/>
      <c r="AH42" s="6"/>
    </row>
    <row r="43" customFormat="false" ht="15.75" hidden="false" customHeight="false" outlineLevel="0" collapsed="false">
      <c r="V43" s="6"/>
      <c r="W43" s="6"/>
      <c r="X43" s="6"/>
    </row>
    <row r="44" s="6" customFormat="true" ht="15.75" hidden="false" customHeight="false" outlineLevel="0" collapsed="false">
      <c r="A44" s="6" t="s">
        <v>27</v>
      </c>
      <c r="E44" s="6" t="n">
        <f aca="false">AVERAGE(E6:E43)</f>
        <v>127.982850833281</v>
      </c>
      <c r="J44" s="6" t="n">
        <f aca="false">AVERAGE(J6:J43)</f>
        <v>127.210457949793</v>
      </c>
      <c r="O44" s="6" t="n">
        <f aca="false">AVERAGE(O6:O43)</f>
        <v>133.061502515646</v>
      </c>
      <c r="T44" s="6" t="n">
        <f aca="false">AVERAGE(T6:T43)</f>
        <v>127.955447093482</v>
      </c>
      <c r="V44" s="0"/>
      <c r="W44" s="0"/>
      <c r="X44" s="0"/>
      <c r="Y44" s="6" t="n">
        <f aca="false">AVERAGE(Y6:Y42)</f>
        <v>132.061872506933</v>
      </c>
      <c r="Z44" s="0"/>
      <c r="AD44" s="6" t="n">
        <f aca="false">AVERAGE(AD6:AD42)</f>
        <v>129.973583547578</v>
      </c>
      <c r="AF44" s="0"/>
      <c r="AG44" s="0"/>
      <c r="AH44" s="0"/>
      <c r="AI44" s="6" t="n">
        <f aca="false">AVERAGE(AI6:AI41)</f>
        <v>148.545922785546</v>
      </c>
      <c r="AN44" s="6" t="n">
        <f aca="false">AVERAGE(AN6:AN43)</f>
        <v>143.619219416034</v>
      </c>
    </row>
    <row r="45" customFormat="false" ht="15.75" hidden="false" customHeight="false" outlineLevel="0" collapsed="false">
      <c r="Z45" s="6"/>
    </row>
    <row r="49" customFormat="false" ht="25.5" hidden="false" customHeight="false" outlineLevel="0" collapsed="false">
      <c r="A49" s="2" t="s">
        <v>28</v>
      </c>
      <c r="F49" s="2"/>
    </row>
    <row r="51" customFormat="false" ht="18" hidden="false" customHeight="false" outlineLevel="0" collapsed="false">
      <c r="B51" s="3" t="s">
        <v>2</v>
      </c>
      <c r="C51" s="3" t="s">
        <v>3</v>
      </c>
      <c r="D51" s="3" t="s">
        <v>4</v>
      </c>
      <c r="E51" s="3" t="s">
        <v>5</v>
      </c>
      <c r="G51" s="3" t="s">
        <v>2</v>
      </c>
      <c r="H51" s="3" t="s">
        <v>3</v>
      </c>
      <c r="I51" s="3" t="s">
        <v>4</v>
      </c>
      <c r="J51" s="3" t="s">
        <v>5</v>
      </c>
      <c r="L51" s="3" t="s">
        <v>2</v>
      </c>
      <c r="M51" s="3" t="s">
        <v>3</v>
      </c>
      <c r="N51" s="3" t="s">
        <v>4</v>
      </c>
      <c r="O51" s="3" t="s">
        <v>5</v>
      </c>
      <c r="Q51" s="3" t="s">
        <v>2</v>
      </c>
      <c r="R51" s="3" t="s">
        <v>3</v>
      </c>
      <c r="S51" s="3" t="s">
        <v>4</v>
      </c>
      <c r="T51" s="3" t="s">
        <v>5</v>
      </c>
      <c r="V51" s="3" t="s">
        <v>2</v>
      </c>
      <c r="W51" s="3" t="s">
        <v>3</v>
      </c>
      <c r="X51" s="3" t="s">
        <v>4</v>
      </c>
      <c r="Y51" s="3" t="s">
        <v>5</v>
      </c>
      <c r="AA51" s="3" t="s">
        <v>2</v>
      </c>
      <c r="AB51" s="3" t="s">
        <v>3</v>
      </c>
      <c r="AC51" s="3" t="s">
        <v>4</v>
      </c>
      <c r="AD51" s="3" t="s">
        <v>5</v>
      </c>
      <c r="AF51" s="3" t="s">
        <v>2</v>
      </c>
      <c r="AG51" s="3" t="s">
        <v>3</v>
      </c>
      <c r="AH51" s="3" t="s">
        <v>4</v>
      </c>
      <c r="AI51" s="3" t="s">
        <v>5</v>
      </c>
      <c r="AK51" s="3" t="s">
        <v>2</v>
      </c>
      <c r="AL51" s="3" t="s">
        <v>3</v>
      </c>
      <c r="AM51" s="3" t="s">
        <v>4</v>
      </c>
      <c r="AN51" s="3" t="s">
        <v>5</v>
      </c>
    </row>
    <row r="52" customFormat="false" ht="12.75" hidden="false" customHeight="false" outlineLevel="0" collapsed="false">
      <c r="B52" s="0" t="s">
        <v>29</v>
      </c>
      <c r="C52" s="0" t="s">
        <v>7</v>
      </c>
      <c r="D52" s="5" t="s">
        <v>8</v>
      </c>
      <c r="E52" s="0" t="n">
        <v>142.702879865253</v>
      </c>
      <c r="G52" s="0" t="s">
        <v>29</v>
      </c>
      <c r="H52" s="0" t="s">
        <v>9</v>
      </c>
      <c r="I52" s="5" t="s">
        <v>8</v>
      </c>
      <c r="J52" s="0" t="n">
        <v>170.785058169802</v>
      </c>
      <c r="L52" s="0" t="s">
        <v>29</v>
      </c>
      <c r="M52" s="0" t="s">
        <v>10</v>
      </c>
      <c r="N52" s="5" t="s">
        <v>8</v>
      </c>
      <c r="O52" s="0" t="n">
        <v>142.509140956803</v>
      </c>
      <c r="Q52" s="0" t="s">
        <v>29</v>
      </c>
      <c r="R52" s="0" t="s">
        <v>11</v>
      </c>
      <c r="S52" s="5" t="s">
        <v>8</v>
      </c>
      <c r="T52" s="0" t="n">
        <v>148.692306632092</v>
      </c>
      <c r="V52" s="0" t="s">
        <v>29</v>
      </c>
      <c r="W52" s="0" t="s">
        <v>12</v>
      </c>
      <c r="X52" s="5" t="s">
        <v>8</v>
      </c>
      <c r="Y52" s="0" t="n">
        <v>126.438166346836</v>
      </c>
      <c r="AA52" s="0" t="s">
        <v>29</v>
      </c>
      <c r="AB52" s="0" t="s">
        <v>13</v>
      </c>
      <c r="AC52" s="5" t="s">
        <v>8</v>
      </c>
      <c r="AD52" s="0" t="n">
        <v>141.265608606697</v>
      </c>
      <c r="AF52" s="0" t="s">
        <v>29</v>
      </c>
      <c r="AG52" s="0" t="s">
        <v>14</v>
      </c>
      <c r="AH52" s="5" t="s">
        <v>15</v>
      </c>
      <c r="AI52" s="0" t="n">
        <v>161.662919315806</v>
      </c>
      <c r="AK52" s="0" t="s">
        <v>29</v>
      </c>
      <c r="AL52" s="0" t="s">
        <v>16</v>
      </c>
      <c r="AM52" s="5" t="s">
        <v>15</v>
      </c>
      <c r="AN52" s="0" t="n">
        <v>142.862659107802</v>
      </c>
    </row>
    <row r="53" customFormat="false" ht="12.75" hidden="false" customHeight="false" outlineLevel="0" collapsed="false">
      <c r="B53" s="0" t="s">
        <v>29</v>
      </c>
      <c r="C53" s="0" t="s">
        <v>7</v>
      </c>
      <c r="D53" s="5" t="s">
        <v>15</v>
      </c>
      <c r="E53" s="0" t="n">
        <v>152.121169226414</v>
      </c>
      <c r="G53" s="0" t="s">
        <v>29</v>
      </c>
      <c r="H53" s="0" t="s">
        <v>9</v>
      </c>
      <c r="I53" s="5" t="s">
        <v>15</v>
      </c>
      <c r="J53" s="0" t="n">
        <v>143.358162081913</v>
      </c>
      <c r="L53" s="0" t="s">
        <v>29</v>
      </c>
      <c r="M53" s="0" t="s">
        <v>10</v>
      </c>
      <c r="N53" s="5" t="s">
        <v>15</v>
      </c>
      <c r="O53" s="0" t="n">
        <v>118.160696760397</v>
      </c>
      <c r="Q53" s="0" t="s">
        <v>29</v>
      </c>
      <c r="R53" s="0" t="s">
        <v>11</v>
      </c>
      <c r="S53" s="5" t="s">
        <v>15</v>
      </c>
      <c r="T53" s="0" t="n">
        <v>116.412324881637</v>
      </c>
      <c r="V53" s="0" t="s">
        <v>29</v>
      </c>
      <c r="W53" s="0" t="s">
        <v>12</v>
      </c>
      <c r="X53" s="5" t="s">
        <v>15</v>
      </c>
      <c r="Y53" s="0" t="n">
        <v>140.394316428474</v>
      </c>
      <c r="AA53" s="0" t="s">
        <v>29</v>
      </c>
      <c r="AB53" s="0" t="s">
        <v>13</v>
      </c>
      <c r="AC53" s="5" t="s">
        <v>15</v>
      </c>
      <c r="AD53" s="0" t="n">
        <v>142.535915385989</v>
      </c>
      <c r="AF53" s="0" t="s">
        <v>30</v>
      </c>
      <c r="AG53" s="0" t="s">
        <v>14</v>
      </c>
      <c r="AH53" s="5" t="s">
        <v>8</v>
      </c>
      <c r="AI53" s="0" t="n">
        <v>165.259850994654</v>
      </c>
      <c r="AK53" s="0" t="s">
        <v>30</v>
      </c>
      <c r="AL53" s="0" t="s">
        <v>16</v>
      </c>
      <c r="AM53" s="5" t="s">
        <v>8</v>
      </c>
      <c r="AN53" s="0" t="n">
        <v>172.42784106782</v>
      </c>
    </row>
    <row r="54" customFormat="false" ht="12.75" hidden="false" customHeight="false" outlineLevel="0" collapsed="false">
      <c r="B54" s="0" t="s">
        <v>29</v>
      </c>
      <c r="C54" s="0" t="s">
        <v>7</v>
      </c>
      <c r="D54" s="5" t="s">
        <v>17</v>
      </c>
      <c r="E54" s="0" t="n">
        <v>168.777377708365</v>
      </c>
      <c r="G54" s="0" t="s">
        <v>29</v>
      </c>
      <c r="H54" s="0" t="s">
        <v>9</v>
      </c>
      <c r="I54" s="5" t="s">
        <v>17</v>
      </c>
      <c r="J54" s="0" t="n">
        <v>128.021557295847</v>
      </c>
      <c r="L54" s="0" t="s">
        <v>29</v>
      </c>
      <c r="M54" s="0" t="s">
        <v>10</v>
      </c>
      <c r="N54" s="5" t="s">
        <v>17</v>
      </c>
      <c r="O54" s="0" t="n">
        <v>152.382951338356</v>
      </c>
      <c r="Q54" s="0" t="s">
        <v>29</v>
      </c>
      <c r="R54" s="0" t="s">
        <v>11</v>
      </c>
      <c r="S54" s="5" t="s">
        <v>17</v>
      </c>
      <c r="T54" s="0" t="n">
        <v>140.594042231362</v>
      </c>
      <c r="V54" s="0" t="s">
        <v>29</v>
      </c>
      <c r="W54" s="0" t="s">
        <v>12</v>
      </c>
      <c r="X54" s="5" t="s">
        <v>17</v>
      </c>
      <c r="Y54" s="0" t="n">
        <v>136.124440040103</v>
      </c>
      <c r="AA54" s="0" t="s">
        <v>29</v>
      </c>
      <c r="AB54" s="0" t="s">
        <v>13</v>
      </c>
      <c r="AC54" s="5" t="s">
        <v>17</v>
      </c>
      <c r="AD54" s="0" t="n">
        <v>139.578660964203</v>
      </c>
      <c r="AF54" s="0" t="s">
        <v>30</v>
      </c>
      <c r="AG54" s="0" t="s">
        <v>14</v>
      </c>
      <c r="AH54" s="5" t="s">
        <v>15</v>
      </c>
      <c r="AI54" s="0" t="n">
        <v>180.912160607984</v>
      </c>
      <c r="AK54" s="0" t="s">
        <v>30</v>
      </c>
      <c r="AL54" s="0" t="s">
        <v>16</v>
      </c>
      <c r="AM54" s="5" t="s">
        <v>15</v>
      </c>
      <c r="AN54" s="0" t="n">
        <v>179.276270391123</v>
      </c>
    </row>
    <row r="55" customFormat="false" ht="12.75" hidden="false" customHeight="false" outlineLevel="0" collapsed="false">
      <c r="B55" s="0" t="s">
        <v>30</v>
      </c>
      <c r="C55" s="0" t="s">
        <v>7</v>
      </c>
      <c r="D55" s="5" t="s">
        <v>8</v>
      </c>
      <c r="E55" s="0" t="n">
        <v>157.465110291495</v>
      </c>
      <c r="G55" s="0" t="s">
        <v>30</v>
      </c>
      <c r="H55" s="0" t="s">
        <v>9</v>
      </c>
      <c r="I55" s="5" t="s">
        <v>8</v>
      </c>
      <c r="J55" s="0" t="n">
        <v>142.653528461124</v>
      </c>
      <c r="L55" s="0" t="s">
        <v>30</v>
      </c>
      <c r="M55" s="0" t="s">
        <v>10</v>
      </c>
      <c r="N55" s="5" t="s">
        <v>8</v>
      </c>
      <c r="O55" s="0" t="n">
        <v>135.109949744857</v>
      </c>
      <c r="Q55" s="0" t="s">
        <v>30</v>
      </c>
      <c r="R55" s="0" t="s">
        <v>11</v>
      </c>
      <c r="S55" s="5" t="s">
        <v>8</v>
      </c>
      <c r="T55" s="0" t="n">
        <v>124.245991554042</v>
      </c>
      <c r="V55" s="0" t="s">
        <v>30</v>
      </c>
      <c r="W55" s="0" t="s">
        <v>12</v>
      </c>
      <c r="X55" s="5" t="s">
        <v>8</v>
      </c>
      <c r="Y55" s="0" t="n">
        <v>146.67358382358</v>
      </c>
      <c r="AA55" s="0" t="s">
        <v>30</v>
      </c>
      <c r="AB55" s="0" t="s">
        <v>13</v>
      </c>
      <c r="AC55" s="5" t="s">
        <v>8</v>
      </c>
      <c r="AD55" s="0" t="n">
        <v>130.211223222193</v>
      </c>
      <c r="AF55" s="0" t="s">
        <v>31</v>
      </c>
      <c r="AG55" s="0" t="s">
        <v>14</v>
      </c>
      <c r="AH55" s="5" t="s">
        <v>8</v>
      </c>
      <c r="AI55" s="0" t="n">
        <v>190.215735148186</v>
      </c>
      <c r="AK55" s="0" t="s">
        <v>31</v>
      </c>
      <c r="AL55" s="0" t="s">
        <v>16</v>
      </c>
      <c r="AM55" s="5" t="s">
        <v>8</v>
      </c>
      <c r="AN55" s="0" t="n">
        <v>181.439119869356</v>
      </c>
    </row>
    <row r="56" customFormat="false" ht="12.75" hidden="false" customHeight="false" outlineLevel="0" collapsed="false">
      <c r="B56" s="0" t="s">
        <v>30</v>
      </c>
      <c r="C56" s="0" t="s">
        <v>7</v>
      </c>
      <c r="D56" s="5" t="s">
        <v>15</v>
      </c>
      <c r="E56" s="0" t="n">
        <v>151.496991186415</v>
      </c>
      <c r="G56" s="0" t="s">
        <v>30</v>
      </c>
      <c r="H56" s="0" t="s">
        <v>9</v>
      </c>
      <c r="I56" s="5" t="s">
        <v>15</v>
      </c>
      <c r="J56" s="0" t="n">
        <v>143.045379500059</v>
      </c>
      <c r="L56" s="0" t="s">
        <v>30</v>
      </c>
      <c r="M56" s="0" t="s">
        <v>10</v>
      </c>
      <c r="N56" s="5" t="s">
        <v>15</v>
      </c>
      <c r="O56" s="0" t="n">
        <v>139.857816870888</v>
      </c>
      <c r="Q56" s="0" t="s">
        <v>30</v>
      </c>
      <c r="R56" s="0" t="s">
        <v>11</v>
      </c>
      <c r="S56" s="5" t="s">
        <v>15</v>
      </c>
      <c r="T56" s="0" t="n">
        <v>130.951548402348</v>
      </c>
      <c r="V56" s="0" t="s">
        <v>30</v>
      </c>
      <c r="W56" s="0" t="s">
        <v>12</v>
      </c>
      <c r="X56" s="5" t="s">
        <v>15</v>
      </c>
      <c r="Y56" s="0" t="n">
        <v>139.301885399136</v>
      </c>
      <c r="AA56" s="0" t="s">
        <v>30</v>
      </c>
      <c r="AB56" s="0" t="s">
        <v>13</v>
      </c>
      <c r="AC56" s="5" t="s">
        <v>15</v>
      </c>
      <c r="AD56" s="0" t="n">
        <v>127.453720077888</v>
      </c>
      <c r="AF56" s="0" t="s">
        <v>31</v>
      </c>
      <c r="AG56" s="0" t="s">
        <v>14</v>
      </c>
      <c r="AH56" s="5" t="s">
        <v>15</v>
      </c>
      <c r="AI56" s="0" t="n">
        <v>167.987950853861</v>
      </c>
      <c r="AK56" s="0" t="s">
        <v>31</v>
      </c>
      <c r="AL56" s="0" t="s">
        <v>16</v>
      </c>
      <c r="AM56" s="5" t="s">
        <v>15</v>
      </c>
      <c r="AN56" s="0" t="n">
        <v>159.423320140609</v>
      </c>
    </row>
    <row r="57" customFormat="false" ht="12.75" hidden="false" customHeight="false" outlineLevel="0" collapsed="false">
      <c r="B57" s="0" t="s">
        <v>30</v>
      </c>
      <c r="C57" s="0" t="s">
        <v>7</v>
      </c>
      <c r="D57" s="5" t="s">
        <v>17</v>
      </c>
      <c r="E57" s="0" t="n">
        <v>137.224167514615</v>
      </c>
      <c r="G57" s="0" t="s">
        <v>30</v>
      </c>
      <c r="H57" s="0" t="s">
        <v>9</v>
      </c>
      <c r="I57" s="5" t="s">
        <v>17</v>
      </c>
      <c r="J57" s="0" t="n">
        <v>152.608004018754</v>
      </c>
      <c r="L57" s="0" t="s">
        <v>30</v>
      </c>
      <c r="M57" s="0" t="s">
        <v>10</v>
      </c>
      <c r="N57" s="5" t="s">
        <v>17</v>
      </c>
      <c r="O57" s="0" t="n">
        <v>153.380273544805</v>
      </c>
      <c r="Q57" s="0" t="s">
        <v>30</v>
      </c>
      <c r="R57" s="0" t="s">
        <v>11</v>
      </c>
      <c r="S57" s="5" t="s">
        <v>17</v>
      </c>
      <c r="T57" s="0" t="n">
        <v>131.828017619447</v>
      </c>
      <c r="V57" s="0" t="s">
        <v>30</v>
      </c>
      <c r="W57" s="0" t="s">
        <v>12</v>
      </c>
      <c r="X57" s="5" t="s">
        <v>17</v>
      </c>
      <c r="Y57" s="0" t="n">
        <v>131.723378478497</v>
      </c>
      <c r="AA57" s="0" t="s">
        <v>30</v>
      </c>
      <c r="AB57" s="0" t="s">
        <v>13</v>
      </c>
      <c r="AC57" s="5" t="s">
        <v>17</v>
      </c>
      <c r="AD57" s="0" t="n">
        <v>130.826419388582</v>
      </c>
      <c r="AF57" s="0" t="s">
        <v>32</v>
      </c>
      <c r="AG57" s="0" t="s">
        <v>14</v>
      </c>
      <c r="AH57" s="5" t="s">
        <v>8</v>
      </c>
      <c r="AI57" s="0" t="n">
        <v>197.458865424377</v>
      </c>
      <c r="AK57" s="0" t="s">
        <v>32</v>
      </c>
      <c r="AL57" s="0" t="s">
        <v>16</v>
      </c>
      <c r="AM57" s="5" t="s">
        <v>8</v>
      </c>
      <c r="AN57" s="0" t="n">
        <v>197.778200690925</v>
      </c>
    </row>
    <row r="58" customFormat="false" ht="12.75" hidden="false" customHeight="false" outlineLevel="0" collapsed="false">
      <c r="B58" s="0" t="s">
        <v>31</v>
      </c>
      <c r="C58" s="0" t="s">
        <v>7</v>
      </c>
      <c r="D58" s="5" t="s">
        <v>8</v>
      </c>
      <c r="E58" s="0" t="n">
        <v>159.661515575852</v>
      </c>
      <c r="G58" s="0" t="s">
        <v>31</v>
      </c>
      <c r="H58" s="0" t="s">
        <v>9</v>
      </c>
      <c r="I58" s="5" t="s">
        <v>8</v>
      </c>
      <c r="J58" s="0" t="n">
        <v>143.843599828161</v>
      </c>
      <c r="L58" s="0" t="s">
        <v>31</v>
      </c>
      <c r="M58" s="0" t="s">
        <v>10</v>
      </c>
      <c r="N58" s="5" t="s">
        <v>8</v>
      </c>
      <c r="O58" s="0" t="n">
        <v>140.107672242267</v>
      </c>
      <c r="Q58" s="0" t="s">
        <v>31</v>
      </c>
      <c r="R58" s="0" t="s">
        <v>11</v>
      </c>
      <c r="S58" s="5" t="s">
        <v>8</v>
      </c>
      <c r="T58" s="0" t="n">
        <v>126.935990073717</v>
      </c>
      <c r="V58" s="0" t="s">
        <v>31</v>
      </c>
      <c r="W58" s="0" t="s">
        <v>12</v>
      </c>
      <c r="X58" s="5" t="s">
        <v>8</v>
      </c>
      <c r="Y58" s="0" t="n">
        <v>146.710504204505</v>
      </c>
      <c r="AA58" s="0" t="s">
        <v>31</v>
      </c>
      <c r="AB58" s="0" t="s">
        <v>13</v>
      </c>
      <c r="AC58" s="5" t="s">
        <v>8</v>
      </c>
      <c r="AD58" s="0" t="n">
        <v>151.726838252593</v>
      </c>
      <c r="AF58" s="0" t="s">
        <v>32</v>
      </c>
      <c r="AG58" s="0" t="s">
        <v>14</v>
      </c>
      <c r="AH58" s="5" t="s">
        <v>15</v>
      </c>
      <c r="AI58" s="0" t="n">
        <v>197.567812927104</v>
      </c>
      <c r="AK58" s="0" t="s">
        <v>32</v>
      </c>
      <c r="AL58" s="0" t="s">
        <v>16</v>
      </c>
      <c r="AM58" s="5" t="s">
        <v>15</v>
      </c>
      <c r="AN58" s="0" t="n">
        <v>188.050559163599</v>
      </c>
    </row>
    <row r="59" customFormat="false" ht="12.75" hidden="false" customHeight="false" outlineLevel="0" collapsed="false">
      <c r="B59" s="0" t="s">
        <v>31</v>
      </c>
      <c r="C59" s="0" t="s">
        <v>7</v>
      </c>
      <c r="D59" s="5" t="s">
        <v>15</v>
      </c>
      <c r="E59" s="0" t="n">
        <v>169.177433012997</v>
      </c>
      <c r="G59" s="0" t="s">
        <v>31</v>
      </c>
      <c r="H59" s="0" t="s">
        <v>9</v>
      </c>
      <c r="I59" s="5" t="s">
        <v>15</v>
      </c>
      <c r="J59" s="0" t="n">
        <v>138.193975051012</v>
      </c>
      <c r="L59" s="0" t="s">
        <v>31</v>
      </c>
      <c r="M59" s="0" t="s">
        <v>10</v>
      </c>
      <c r="N59" s="5" t="s">
        <v>15</v>
      </c>
      <c r="O59" s="0" t="n">
        <v>156.215954639665</v>
      </c>
      <c r="Q59" s="0" t="s">
        <v>31</v>
      </c>
      <c r="R59" s="0" t="s">
        <v>11</v>
      </c>
      <c r="S59" s="5" t="s">
        <v>15</v>
      </c>
      <c r="T59" s="0" t="n">
        <v>141.917040256385</v>
      </c>
      <c r="V59" s="0" t="s">
        <v>31</v>
      </c>
      <c r="W59" s="0" t="s">
        <v>12</v>
      </c>
      <c r="X59" s="5" t="s">
        <v>15</v>
      </c>
      <c r="Y59" s="0" t="n">
        <v>148.033886891377</v>
      </c>
      <c r="AA59" s="0" t="s">
        <v>31</v>
      </c>
      <c r="AB59" s="0" t="s">
        <v>13</v>
      </c>
      <c r="AC59" s="5" t="s">
        <v>15</v>
      </c>
      <c r="AD59" s="0" t="n">
        <v>142.700429298092</v>
      </c>
      <c r="AF59" s="0" t="s">
        <v>33</v>
      </c>
      <c r="AG59" s="0" t="s">
        <v>14</v>
      </c>
      <c r="AH59" s="5" t="s">
        <v>8</v>
      </c>
      <c r="AI59" s="0" t="n">
        <v>171.744404844678</v>
      </c>
      <c r="AK59" s="0" t="s">
        <v>33</v>
      </c>
      <c r="AL59" s="0" t="s">
        <v>16</v>
      </c>
      <c r="AM59" s="5" t="s">
        <v>8</v>
      </c>
      <c r="AN59" s="0" t="n">
        <v>159.705278870418</v>
      </c>
    </row>
    <row r="60" customFormat="false" ht="12.75" hidden="false" customHeight="false" outlineLevel="0" collapsed="false">
      <c r="B60" s="0" t="s">
        <v>31</v>
      </c>
      <c r="C60" s="0" t="s">
        <v>7</v>
      </c>
      <c r="D60" s="5" t="s">
        <v>17</v>
      </c>
      <c r="E60" s="0" t="n">
        <v>134.905638385379</v>
      </c>
      <c r="G60" s="0" t="s">
        <v>31</v>
      </c>
      <c r="H60" s="0" t="s">
        <v>9</v>
      </c>
      <c r="I60" s="5" t="s">
        <v>17</v>
      </c>
      <c r="J60" s="0" t="n">
        <v>160.305689215964</v>
      </c>
      <c r="L60" s="0" t="s">
        <v>31</v>
      </c>
      <c r="M60" s="0" t="s">
        <v>10</v>
      </c>
      <c r="N60" s="5" t="s">
        <v>17</v>
      </c>
      <c r="O60" s="0" t="n">
        <v>151.653065990362</v>
      </c>
      <c r="Q60" s="0" t="s">
        <v>31</v>
      </c>
      <c r="R60" s="0" t="s">
        <v>11</v>
      </c>
      <c r="S60" s="5" t="s">
        <v>17</v>
      </c>
      <c r="T60" s="0" t="n">
        <v>136.325318814332</v>
      </c>
      <c r="V60" s="0" t="s">
        <v>31</v>
      </c>
      <c r="W60" s="0" t="s">
        <v>12</v>
      </c>
      <c r="X60" s="5" t="s">
        <v>17</v>
      </c>
      <c r="Y60" s="0" t="n">
        <v>140.6129985126</v>
      </c>
      <c r="AA60" s="0" t="s">
        <v>31</v>
      </c>
      <c r="AB60" s="0" t="s">
        <v>13</v>
      </c>
      <c r="AC60" s="5" t="s">
        <v>17</v>
      </c>
      <c r="AD60" s="0" t="n">
        <v>140.474295297055</v>
      </c>
      <c r="AF60" s="0" t="s">
        <v>33</v>
      </c>
      <c r="AG60" s="0" t="s">
        <v>14</v>
      </c>
      <c r="AH60" s="5" t="s">
        <v>15</v>
      </c>
      <c r="AI60" s="0" t="n">
        <v>183.114093433445</v>
      </c>
      <c r="AK60" s="0" t="s">
        <v>33</v>
      </c>
      <c r="AL60" s="0" t="s">
        <v>16</v>
      </c>
      <c r="AM60" s="5" t="s">
        <v>15</v>
      </c>
      <c r="AN60" s="0" t="n">
        <v>186.240397460421</v>
      </c>
    </row>
    <row r="61" customFormat="false" ht="12.75" hidden="false" customHeight="false" outlineLevel="0" collapsed="false">
      <c r="B61" s="0" t="s">
        <v>32</v>
      </c>
      <c r="C61" s="0" t="s">
        <v>7</v>
      </c>
      <c r="D61" s="5" t="s">
        <v>8</v>
      </c>
      <c r="E61" s="0" t="n">
        <v>146.189331969642</v>
      </c>
      <c r="G61" s="0" t="s">
        <v>31</v>
      </c>
      <c r="H61" s="0" t="s">
        <v>9</v>
      </c>
      <c r="I61" s="5" t="s">
        <v>34</v>
      </c>
      <c r="J61" s="0" t="n">
        <v>142.008371070651</v>
      </c>
      <c r="L61" s="0" t="s">
        <v>32</v>
      </c>
      <c r="M61" s="0" t="s">
        <v>10</v>
      </c>
      <c r="N61" s="5" t="s">
        <v>8</v>
      </c>
      <c r="O61" s="0" t="n">
        <v>142.66444978276</v>
      </c>
      <c r="Q61" s="0" t="s">
        <v>32</v>
      </c>
      <c r="R61" s="0" t="s">
        <v>11</v>
      </c>
      <c r="S61" s="5" t="s">
        <v>8</v>
      </c>
      <c r="T61" s="0" t="n">
        <v>131.856955380577</v>
      </c>
      <c r="V61" s="0" t="s">
        <v>32</v>
      </c>
      <c r="W61" s="0" t="s">
        <v>12</v>
      </c>
      <c r="X61" s="5" t="s">
        <v>8</v>
      </c>
      <c r="Y61" s="0" t="n">
        <v>126.938219976214</v>
      </c>
      <c r="AA61" s="0" t="s">
        <v>32</v>
      </c>
      <c r="AB61" s="0" t="s">
        <v>13</v>
      </c>
      <c r="AC61" s="5" t="s">
        <v>8</v>
      </c>
      <c r="AD61" s="0" t="n">
        <v>127.433839830204</v>
      </c>
      <c r="AF61" s="0" t="s">
        <v>35</v>
      </c>
      <c r="AG61" s="0" t="s">
        <v>14</v>
      </c>
      <c r="AH61" s="5" t="s">
        <v>8</v>
      </c>
      <c r="AI61" s="0" t="n">
        <v>171.386027974877</v>
      </c>
      <c r="AK61" s="0" t="s">
        <v>35</v>
      </c>
      <c r="AL61" s="0" t="s">
        <v>16</v>
      </c>
      <c r="AM61" s="5" t="s">
        <v>8</v>
      </c>
      <c r="AN61" s="0" t="n">
        <v>159.078073135421</v>
      </c>
    </row>
    <row r="62" customFormat="false" ht="12.75" hidden="false" customHeight="false" outlineLevel="0" collapsed="false">
      <c r="B62" s="0" t="s">
        <v>32</v>
      </c>
      <c r="C62" s="0" t="s">
        <v>7</v>
      </c>
      <c r="D62" s="5" t="s">
        <v>15</v>
      </c>
      <c r="E62" s="0" t="n">
        <v>159.567428595513</v>
      </c>
      <c r="G62" s="0" t="s">
        <v>32</v>
      </c>
      <c r="H62" s="0" t="s">
        <v>9</v>
      </c>
      <c r="I62" s="5" t="s">
        <v>8</v>
      </c>
      <c r="J62" s="0" t="n">
        <v>143.089846819995</v>
      </c>
      <c r="L62" s="0" t="s">
        <v>32</v>
      </c>
      <c r="M62" s="0" t="s">
        <v>10</v>
      </c>
      <c r="N62" s="5" t="s">
        <v>15</v>
      </c>
      <c r="O62" s="0" t="n">
        <v>147.255464944548</v>
      </c>
      <c r="Q62" s="0" t="s">
        <v>32</v>
      </c>
      <c r="R62" s="0" t="s">
        <v>11</v>
      </c>
      <c r="S62" s="5" t="s">
        <v>15</v>
      </c>
      <c r="T62" s="0" t="n">
        <v>138.969847632851</v>
      </c>
      <c r="V62" s="0" t="s">
        <v>32</v>
      </c>
      <c r="W62" s="0" t="s">
        <v>12</v>
      </c>
      <c r="X62" s="5" t="s">
        <v>15</v>
      </c>
      <c r="Y62" s="0" t="n">
        <v>140.543763376312</v>
      </c>
      <c r="AA62" s="0" t="s">
        <v>32</v>
      </c>
      <c r="AB62" s="0" t="s">
        <v>13</v>
      </c>
      <c r="AC62" s="5" t="s">
        <v>15</v>
      </c>
      <c r="AD62" s="0" t="n">
        <v>134.324594143133</v>
      </c>
      <c r="AF62" s="0" t="s">
        <v>35</v>
      </c>
      <c r="AG62" s="0" t="s">
        <v>14</v>
      </c>
      <c r="AH62" s="5" t="s">
        <v>15</v>
      </c>
      <c r="AI62" s="0" t="n">
        <v>187.901762204649</v>
      </c>
      <c r="AK62" s="0" t="s">
        <v>35</v>
      </c>
      <c r="AL62" s="0" t="s">
        <v>16</v>
      </c>
      <c r="AM62" s="5" t="s">
        <v>15</v>
      </c>
      <c r="AN62" s="0" t="n">
        <v>159.204389335956</v>
      </c>
    </row>
    <row r="63" customFormat="false" ht="12.75" hidden="false" customHeight="false" outlineLevel="0" collapsed="false">
      <c r="B63" s="0" t="s">
        <v>32</v>
      </c>
      <c r="C63" s="0" t="s">
        <v>7</v>
      </c>
      <c r="D63" s="5" t="s">
        <v>17</v>
      </c>
      <c r="E63" s="0" t="n">
        <v>137.16895027952</v>
      </c>
      <c r="G63" s="0" t="s">
        <v>32</v>
      </c>
      <c r="H63" s="0" t="s">
        <v>9</v>
      </c>
      <c r="I63" s="5" t="s">
        <v>15</v>
      </c>
      <c r="J63" s="0" t="n">
        <v>156.152018566593</v>
      </c>
      <c r="L63" s="0" t="s">
        <v>32</v>
      </c>
      <c r="M63" s="0" t="s">
        <v>10</v>
      </c>
      <c r="N63" s="5" t="s">
        <v>17</v>
      </c>
      <c r="O63" s="0" t="n">
        <v>168.457357903925</v>
      </c>
      <c r="Q63" s="0" t="s">
        <v>32</v>
      </c>
      <c r="R63" s="0" t="s">
        <v>11</v>
      </c>
      <c r="S63" s="5" t="s">
        <v>17</v>
      </c>
      <c r="T63" s="0" t="n">
        <v>139.055262593419</v>
      </c>
      <c r="V63" s="0" t="s">
        <v>32</v>
      </c>
      <c r="W63" s="0" t="s">
        <v>12</v>
      </c>
      <c r="X63" s="5" t="s">
        <v>17</v>
      </c>
      <c r="Y63" s="0" t="n">
        <v>135.094094724176</v>
      </c>
      <c r="AA63" s="0" t="s">
        <v>32</v>
      </c>
      <c r="AB63" s="0" t="s">
        <v>13</v>
      </c>
      <c r="AC63" s="5" t="s">
        <v>17</v>
      </c>
      <c r="AD63" s="0" t="n">
        <v>135.298703991083</v>
      </c>
      <c r="AF63" s="0" t="s">
        <v>36</v>
      </c>
      <c r="AG63" s="0" t="s">
        <v>14</v>
      </c>
      <c r="AH63" s="5" t="s">
        <v>8</v>
      </c>
      <c r="AI63" s="0" t="n">
        <v>191.494601418852</v>
      </c>
      <c r="AK63" s="0" t="s">
        <v>36</v>
      </c>
      <c r="AL63" s="0" t="s">
        <v>16</v>
      </c>
      <c r="AM63" s="5" t="s">
        <v>8</v>
      </c>
      <c r="AN63" s="0" t="n">
        <v>197.263472716322</v>
      </c>
    </row>
    <row r="64" customFormat="false" ht="12.75" hidden="false" customHeight="false" outlineLevel="0" collapsed="false">
      <c r="B64" s="0" t="s">
        <v>33</v>
      </c>
      <c r="C64" s="0" t="s">
        <v>7</v>
      </c>
      <c r="D64" s="5" t="s">
        <v>8</v>
      </c>
      <c r="E64" s="0" t="n">
        <v>158.925168397956</v>
      </c>
      <c r="G64" s="0" t="s">
        <v>32</v>
      </c>
      <c r="H64" s="0" t="s">
        <v>9</v>
      </c>
      <c r="I64" s="5" t="s">
        <v>17</v>
      </c>
      <c r="J64" s="0" t="n">
        <v>155.752334553085</v>
      </c>
      <c r="L64" s="0" t="s">
        <v>33</v>
      </c>
      <c r="M64" s="0" t="s">
        <v>10</v>
      </c>
      <c r="N64" s="5" t="s">
        <v>8</v>
      </c>
      <c r="O64" s="0" t="n">
        <v>153.136374521073</v>
      </c>
      <c r="Q64" s="0" t="s">
        <v>33</v>
      </c>
      <c r="R64" s="0" t="s">
        <v>11</v>
      </c>
      <c r="S64" s="5" t="s">
        <v>8</v>
      </c>
      <c r="T64" s="0" t="n">
        <v>153.685344827586</v>
      </c>
      <c r="V64" s="0" t="s">
        <v>33</v>
      </c>
      <c r="W64" s="0" t="s">
        <v>12</v>
      </c>
      <c r="X64" s="5" t="s">
        <v>8</v>
      </c>
      <c r="Y64" s="0" t="n">
        <v>145.192497116229</v>
      </c>
      <c r="AA64" s="0" t="s">
        <v>33</v>
      </c>
      <c r="AB64" s="0" t="s">
        <v>13</v>
      </c>
      <c r="AC64" s="5" t="s">
        <v>8</v>
      </c>
      <c r="AD64" s="0" t="n">
        <v>150.980165979761</v>
      </c>
      <c r="AF64" s="0" t="s">
        <v>36</v>
      </c>
      <c r="AG64" s="0" t="s">
        <v>14</v>
      </c>
      <c r="AH64" s="5" t="s">
        <v>15</v>
      </c>
      <c r="AI64" s="0" t="n">
        <v>187.43456585886</v>
      </c>
      <c r="AK64" s="0" t="s">
        <v>36</v>
      </c>
      <c r="AL64" s="0" t="s">
        <v>16</v>
      </c>
      <c r="AM64" s="5" t="s">
        <v>15</v>
      </c>
      <c r="AN64" s="0" t="n">
        <v>183.479782056975</v>
      </c>
    </row>
    <row r="65" customFormat="false" ht="12.75" hidden="false" customHeight="false" outlineLevel="0" collapsed="false">
      <c r="B65" s="0" t="s">
        <v>33</v>
      </c>
      <c r="C65" s="0" t="s">
        <v>7</v>
      </c>
      <c r="D65" s="5" t="s">
        <v>15</v>
      </c>
      <c r="E65" s="0" t="n">
        <v>165.693198529941</v>
      </c>
      <c r="G65" s="0" t="s">
        <v>33</v>
      </c>
      <c r="H65" s="0" t="s">
        <v>9</v>
      </c>
      <c r="I65" s="5" t="s">
        <v>8</v>
      </c>
      <c r="J65" s="0" t="n">
        <v>152.683312189902</v>
      </c>
      <c r="L65" s="0" t="s">
        <v>33</v>
      </c>
      <c r="M65" s="0" t="s">
        <v>10</v>
      </c>
      <c r="N65" s="5" t="s">
        <v>15</v>
      </c>
      <c r="O65" s="0" t="n">
        <v>166.155844118406</v>
      </c>
      <c r="Q65" s="0" t="s">
        <v>33</v>
      </c>
      <c r="R65" s="0" t="s">
        <v>11</v>
      </c>
      <c r="S65" s="5" t="s">
        <v>15</v>
      </c>
      <c r="T65" s="0" t="n">
        <v>150.125327371815</v>
      </c>
      <c r="V65" s="0" t="s">
        <v>33</v>
      </c>
      <c r="W65" s="0" t="s">
        <v>12</v>
      </c>
      <c r="X65" s="5" t="s">
        <v>15</v>
      </c>
      <c r="Y65" s="0" t="n">
        <v>159.940236062875</v>
      </c>
      <c r="AA65" s="0" t="s">
        <v>33</v>
      </c>
      <c r="AB65" s="0" t="s">
        <v>13</v>
      </c>
      <c r="AC65" s="5" t="s">
        <v>15</v>
      </c>
      <c r="AD65" s="0" t="n">
        <v>138.158173181001</v>
      </c>
      <c r="AF65" s="0" t="s">
        <v>37</v>
      </c>
      <c r="AG65" s="0" t="s">
        <v>14</v>
      </c>
      <c r="AH65" s="5" t="s">
        <v>8</v>
      </c>
      <c r="AI65" s="0" t="n">
        <v>172.243496272877</v>
      </c>
      <c r="AK65" s="0" t="s">
        <v>37</v>
      </c>
      <c r="AL65" s="0" t="s">
        <v>16</v>
      </c>
      <c r="AM65" s="5" t="s">
        <v>8</v>
      </c>
      <c r="AN65" s="0" t="n">
        <v>167.394284624085</v>
      </c>
    </row>
    <row r="66" customFormat="false" ht="12.75" hidden="false" customHeight="false" outlineLevel="0" collapsed="false">
      <c r="B66" s="0" t="s">
        <v>33</v>
      </c>
      <c r="C66" s="0" t="s">
        <v>7</v>
      </c>
      <c r="D66" s="5" t="s">
        <v>17</v>
      </c>
      <c r="E66" s="0" t="n">
        <v>144.048633971172</v>
      </c>
      <c r="G66" s="0" t="s">
        <v>33</v>
      </c>
      <c r="H66" s="0" t="s">
        <v>9</v>
      </c>
      <c r="I66" s="5" t="s">
        <v>15</v>
      </c>
      <c r="J66" s="0" t="n">
        <v>155.050137691571</v>
      </c>
      <c r="L66" s="0" t="s">
        <v>33</v>
      </c>
      <c r="M66" s="0" t="s">
        <v>10</v>
      </c>
      <c r="N66" s="5" t="s">
        <v>17</v>
      </c>
      <c r="O66" s="0" t="n">
        <v>164.827615485268</v>
      </c>
      <c r="Q66" s="0" t="s">
        <v>33</v>
      </c>
      <c r="R66" s="0" t="s">
        <v>11</v>
      </c>
      <c r="S66" s="5" t="s">
        <v>17</v>
      </c>
      <c r="T66" s="0" t="n">
        <v>154.471505269558</v>
      </c>
      <c r="V66" s="0" t="s">
        <v>33</v>
      </c>
      <c r="W66" s="0" t="s">
        <v>12</v>
      </c>
      <c r="X66" s="5" t="s">
        <v>17</v>
      </c>
      <c r="Y66" s="0" t="n">
        <v>142.153245167458</v>
      </c>
      <c r="AA66" s="0" t="s">
        <v>33</v>
      </c>
      <c r="AB66" s="0" t="s">
        <v>13</v>
      </c>
      <c r="AC66" s="5" t="s">
        <v>17</v>
      </c>
      <c r="AD66" s="0" t="n">
        <v>145.679436123143</v>
      </c>
      <c r="AF66" s="0" t="s">
        <v>37</v>
      </c>
      <c r="AG66" s="0" t="s">
        <v>14</v>
      </c>
      <c r="AH66" s="5" t="s">
        <v>15</v>
      </c>
      <c r="AI66" s="0" t="n">
        <v>185.069922822761</v>
      </c>
      <c r="AK66" s="0" t="s">
        <v>37</v>
      </c>
      <c r="AL66" s="0" t="s">
        <v>16</v>
      </c>
      <c r="AM66" s="5" t="s">
        <v>15</v>
      </c>
      <c r="AN66" s="0" t="n">
        <v>181.696619076068</v>
      </c>
    </row>
    <row r="67" customFormat="false" ht="12.75" hidden="false" customHeight="false" outlineLevel="0" collapsed="false">
      <c r="B67" s="0" t="s">
        <v>35</v>
      </c>
      <c r="C67" s="0" t="s">
        <v>7</v>
      </c>
      <c r="D67" s="5" t="s">
        <v>8</v>
      </c>
      <c r="E67" s="0" t="n">
        <v>137.63029112678</v>
      </c>
      <c r="G67" s="0" t="s">
        <v>33</v>
      </c>
      <c r="H67" s="0" t="s">
        <v>9</v>
      </c>
      <c r="I67" s="5" t="s">
        <v>17</v>
      </c>
      <c r="J67" s="0" t="n">
        <v>156.41490206592</v>
      </c>
      <c r="L67" s="0" t="s">
        <v>35</v>
      </c>
      <c r="M67" s="0" t="s">
        <v>10</v>
      </c>
      <c r="N67" s="5" t="s">
        <v>8</v>
      </c>
      <c r="O67" s="0" t="n">
        <v>141.584796459316</v>
      </c>
      <c r="Q67" s="0" t="s">
        <v>35</v>
      </c>
      <c r="R67" s="0" t="s">
        <v>11</v>
      </c>
      <c r="S67" s="5" t="s">
        <v>8</v>
      </c>
      <c r="T67" s="0" t="n">
        <v>135.388419634357</v>
      </c>
      <c r="V67" s="0" t="s">
        <v>35</v>
      </c>
      <c r="W67" s="0" t="s">
        <v>12</v>
      </c>
      <c r="X67" s="5" t="s">
        <v>8</v>
      </c>
      <c r="Y67" s="0" t="n">
        <v>133.692288592672</v>
      </c>
      <c r="AA67" s="0" t="s">
        <v>35</v>
      </c>
      <c r="AB67" s="0" t="s">
        <v>13</v>
      </c>
      <c r="AC67" s="5" t="s">
        <v>8</v>
      </c>
      <c r="AD67" s="0" t="n">
        <v>138.05400881908</v>
      </c>
      <c r="AF67" s="0" t="s">
        <v>38</v>
      </c>
      <c r="AG67" s="0" t="s">
        <v>14</v>
      </c>
      <c r="AH67" s="5" t="s">
        <v>8</v>
      </c>
      <c r="AI67" s="0" t="n">
        <v>158.975657185057</v>
      </c>
      <c r="AK67" s="0" t="s">
        <v>38</v>
      </c>
      <c r="AL67" s="0" t="s">
        <v>16</v>
      </c>
      <c r="AM67" s="5" t="s">
        <v>8</v>
      </c>
      <c r="AN67" s="0" t="n">
        <v>163.471265739306</v>
      </c>
    </row>
    <row r="68" customFormat="false" ht="12.75" hidden="false" customHeight="false" outlineLevel="0" collapsed="false">
      <c r="B68" s="0" t="s">
        <v>35</v>
      </c>
      <c r="C68" s="0" t="s">
        <v>7</v>
      </c>
      <c r="D68" s="5" t="s">
        <v>15</v>
      </c>
      <c r="E68" s="0" t="n">
        <v>183.811650448105</v>
      </c>
      <c r="G68" s="0" t="s">
        <v>35</v>
      </c>
      <c r="H68" s="0" t="s">
        <v>9</v>
      </c>
      <c r="I68" s="5" t="s">
        <v>8</v>
      </c>
      <c r="J68" s="0" t="n">
        <v>153.924654641711</v>
      </c>
      <c r="L68" s="0" t="s">
        <v>35</v>
      </c>
      <c r="M68" s="0" t="s">
        <v>10</v>
      </c>
      <c r="N68" s="5" t="s">
        <v>15</v>
      </c>
      <c r="O68" s="0" t="n">
        <v>163.467762256485</v>
      </c>
      <c r="Q68" s="0" t="s">
        <v>35</v>
      </c>
      <c r="R68" s="0" t="s">
        <v>11</v>
      </c>
      <c r="S68" s="5" t="s">
        <v>15</v>
      </c>
      <c r="T68" s="0" t="n">
        <v>135.544988138451</v>
      </c>
      <c r="V68" s="0" t="s">
        <v>35</v>
      </c>
      <c r="W68" s="0" t="s">
        <v>12</v>
      </c>
      <c r="X68" s="5" t="s">
        <v>15</v>
      </c>
      <c r="Y68" s="0" t="n">
        <v>147.011406583157</v>
      </c>
      <c r="AA68" s="0" t="s">
        <v>35</v>
      </c>
      <c r="AB68" s="0" t="s">
        <v>13</v>
      </c>
      <c r="AC68" s="5" t="s">
        <v>15</v>
      </c>
      <c r="AD68" s="0" t="n">
        <v>146.217796640572</v>
      </c>
      <c r="AF68" s="0" t="s">
        <v>38</v>
      </c>
      <c r="AG68" s="0" t="s">
        <v>14</v>
      </c>
      <c r="AH68" s="5" t="s">
        <v>15</v>
      </c>
      <c r="AI68" s="0" t="n">
        <v>186.720655379134</v>
      </c>
      <c r="AK68" s="0" t="s">
        <v>38</v>
      </c>
      <c r="AL68" s="0" t="s">
        <v>16</v>
      </c>
      <c r="AM68" s="5" t="s">
        <v>15</v>
      </c>
      <c r="AN68" s="0" t="n">
        <v>172.704445346493</v>
      </c>
    </row>
    <row r="69" customFormat="false" ht="12.75" hidden="false" customHeight="false" outlineLevel="0" collapsed="false">
      <c r="B69" s="0" t="s">
        <v>35</v>
      </c>
      <c r="C69" s="0" t="s">
        <v>7</v>
      </c>
      <c r="D69" s="5" t="s">
        <v>17</v>
      </c>
      <c r="E69" s="0" t="n">
        <v>159.580780969049</v>
      </c>
      <c r="G69" s="0" t="s">
        <v>35</v>
      </c>
      <c r="H69" s="0" t="s">
        <v>9</v>
      </c>
      <c r="I69" s="5" t="s">
        <v>15</v>
      </c>
      <c r="J69" s="0" t="n">
        <v>148.083577091164</v>
      </c>
      <c r="L69" s="0" t="s">
        <v>35</v>
      </c>
      <c r="M69" s="0" t="s">
        <v>10</v>
      </c>
      <c r="N69" s="5" t="s">
        <v>17</v>
      </c>
      <c r="O69" s="0" t="n">
        <v>147.295828037241</v>
      </c>
      <c r="Q69" s="0" t="s">
        <v>35</v>
      </c>
      <c r="R69" s="0" t="s">
        <v>11</v>
      </c>
      <c r="S69" s="5" t="s">
        <v>17</v>
      </c>
      <c r="T69" s="0" t="n">
        <v>138.423791348387</v>
      </c>
      <c r="V69" s="0" t="s">
        <v>35</v>
      </c>
      <c r="W69" s="0" t="s">
        <v>12</v>
      </c>
      <c r="X69" s="5" t="s">
        <v>17</v>
      </c>
      <c r="Y69" s="0" t="n">
        <v>149.201905454937</v>
      </c>
      <c r="AA69" s="0" t="s">
        <v>35</v>
      </c>
      <c r="AB69" s="0" t="s">
        <v>13</v>
      </c>
      <c r="AC69" s="5" t="s">
        <v>17</v>
      </c>
      <c r="AD69" s="0" t="n">
        <v>144.761683376455</v>
      </c>
      <c r="AF69" s="0" t="s">
        <v>29</v>
      </c>
      <c r="AG69" s="0" t="s">
        <v>14</v>
      </c>
      <c r="AH69" s="5" t="s">
        <v>23</v>
      </c>
      <c r="AI69" s="0" t="n">
        <v>177.002042261789</v>
      </c>
      <c r="AK69" s="0" t="s">
        <v>29</v>
      </c>
      <c r="AL69" s="0" t="s">
        <v>16</v>
      </c>
      <c r="AM69" s="5" t="s">
        <v>23</v>
      </c>
      <c r="AN69" s="0" t="n">
        <v>147.162185000793</v>
      </c>
    </row>
    <row r="70" customFormat="false" ht="12.75" hidden="false" customHeight="false" outlineLevel="0" collapsed="false">
      <c r="B70" s="0" t="s">
        <v>36</v>
      </c>
      <c r="C70" s="0" t="s">
        <v>7</v>
      </c>
      <c r="D70" s="5" t="s">
        <v>8</v>
      </c>
      <c r="E70" s="0" t="n">
        <v>155.922802011189</v>
      </c>
      <c r="G70" s="0" t="s">
        <v>35</v>
      </c>
      <c r="H70" s="0" t="s">
        <v>9</v>
      </c>
      <c r="I70" s="5" t="s">
        <v>17</v>
      </c>
      <c r="J70" s="0" t="n">
        <v>158.522646739216</v>
      </c>
      <c r="L70" s="0" t="s">
        <v>36</v>
      </c>
      <c r="M70" s="0" t="s">
        <v>10</v>
      </c>
      <c r="N70" s="5" t="s">
        <v>8</v>
      </c>
      <c r="O70" s="0" t="n">
        <v>153.854145180305</v>
      </c>
      <c r="Q70" s="0" t="s">
        <v>36</v>
      </c>
      <c r="R70" s="0" t="s">
        <v>11</v>
      </c>
      <c r="S70" s="5" t="s">
        <v>8</v>
      </c>
      <c r="T70" s="0" t="n">
        <v>149.937742874307</v>
      </c>
      <c r="V70" s="0" t="s">
        <v>36</v>
      </c>
      <c r="W70" s="0" t="s">
        <v>12</v>
      </c>
      <c r="X70" s="5" t="s">
        <v>8</v>
      </c>
      <c r="Y70" s="0" t="n">
        <v>157.256199384958</v>
      </c>
      <c r="AA70" s="0" t="s">
        <v>36</v>
      </c>
      <c r="AB70" s="0" t="s">
        <v>13</v>
      </c>
      <c r="AC70" s="5" t="s">
        <v>8</v>
      </c>
      <c r="AD70" s="0" t="n">
        <v>153.868383323591</v>
      </c>
      <c r="AF70" s="0" t="s">
        <v>29</v>
      </c>
      <c r="AG70" s="0" t="s">
        <v>14</v>
      </c>
      <c r="AH70" s="5" t="s">
        <v>24</v>
      </c>
      <c r="AI70" s="0" t="n">
        <v>164.200278199069</v>
      </c>
      <c r="AK70" s="0" t="s">
        <v>29</v>
      </c>
      <c r="AL70" s="0" t="s">
        <v>16</v>
      </c>
      <c r="AM70" s="5" t="s">
        <v>24</v>
      </c>
      <c r="AN70" s="0" t="n">
        <v>160.072527779069</v>
      </c>
    </row>
    <row r="71" customFormat="false" ht="12.75" hidden="false" customHeight="false" outlineLevel="0" collapsed="false">
      <c r="B71" s="0" t="s">
        <v>36</v>
      </c>
      <c r="C71" s="0" t="s">
        <v>7</v>
      </c>
      <c r="D71" s="5" t="s">
        <v>15</v>
      </c>
      <c r="E71" s="0" t="n">
        <v>161.998972422214</v>
      </c>
      <c r="G71" s="0" t="s">
        <v>36</v>
      </c>
      <c r="H71" s="0" t="s">
        <v>9</v>
      </c>
      <c r="I71" s="5" t="s">
        <v>8</v>
      </c>
      <c r="J71" s="0" t="n">
        <v>149.902047753691</v>
      </c>
      <c r="L71" s="0" t="s">
        <v>36</v>
      </c>
      <c r="M71" s="0" t="s">
        <v>10</v>
      </c>
      <c r="N71" s="5" t="s">
        <v>15</v>
      </c>
      <c r="O71" s="0" t="n">
        <v>154.999898830008</v>
      </c>
      <c r="Q71" s="0" t="s">
        <v>36</v>
      </c>
      <c r="R71" s="0" t="s">
        <v>11</v>
      </c>
      <c r="S71" s="5" t="s">
        <v>15</v>
      </c>
      <c r="T71" s="0" t="n">
        <v>155.081924346636</v>
      </c>
      <c r="V71" s="0" t="s">
        <v>36</v>
      </c>
      <c r="W71" s="0" t="s">
        <v>12</v>
      </c>
      <c r="X71" s="5" t="s">
        <v>15</v>
      </c>
      <c r="Y71" s="0" t="n">
        <v>161.941836222246</v>
      </c>
      <c r="AA71" s="0" t="s">
        <v>36</v>
      </c>
      <c r="AB71" s="0" t="s">
        <v>13</v>
      </c>
      <c r="AC71" s="5" t="s">
        <v>15</v>
      </c>
      <c r="AD71" s="0" t="n">
        <v>152.278766112219</v>
      </c>
      <c r="AF71" s="0" t="s">
        <v>30</v>
      </c>
      <c r="AG71" s="0" t="s">
        <v>14</v>
      </c>
      <c r="AH71" s="5" t="s">
        <v>23</v>
      </c>
      <c r="AI71" s="0" t="n">
        <v>174.165225102121</v>
      </c>
      <c r="AK71" s="0" t="s">
        <v>30</v>
      </c>
      <c r="AL71" s="0" t="s">
        <v>16</v>
      </c>
      <c r="AM71" s="5" t="s">
        <v>23</v>
      </c>
      <c r="AN71" s="0" t="n">
        <v>181.211931793403</v>
      </c>
    </row>
    <row r="72" customFormat="false" ht="12.75" hidden="false" customHeight="false" outlineLevel="0" collapsed="false">
      <c r="B72" s="0" t="s">
        <v>36</v>
      </c>
      <c r="C72" s="0" t="s">
        <v>7</v>
      </c>
      <c r="D72" s="5" t="s">
        <v>17</v>
      </c>
      <c r="E72" s="0" t="n">
        <v>146.217552870567</v>
      </c>
      <c r="G72" s="0" t="s">
        <v>36</v>
      </c>
      <c r="H72" s="0" t="s">
        <v>9</v>
      </c>
      <c r="I72" s="5" t="s">
        <v>15</v>
      </c>
      <c r="J72" s="0" t="n">
        <v>157.603273806387</v>
      </c>
      <c r="L72" s="0" t="s">
        <v>36</v>
      </c>
      <c r="M72" s="0" t="s">
        <v>10</v>
      </c>
      <c r="N72" s="5" t="s">
        <v>17</v>
      </c>
      <c r="O72" s="0" t="n">
        <v>166.281217501979</v>
      </c>
      <c r="Q72" s="0" t="s">
        <v>36</v>
      </c>
      <c r="R72" s="0" t="s">
        <v>11</v>
      </c>
      <c r="S72" s="5" t="s">
        <v>17</v>
      </c>
      <c r="T72" s="0" t="n">
        <v>152.528598258494</v>
      </c>
      <c r="V72" s="0" t="s">
        <v>36</v>
      </c>
      <c r="W72" s="0" t="s">
        <v>12</v>
      </c>
      <c r="X72" s="5" t="s">
        <v>17</v>
      </c>
      <c r="Y72" s="0" t="n">
        <v>149.935982057943</v>
      </c>
      <c r="AA72" s="0" t="s">
        <v>36</v>
      </c>
      <c r="AB72" s="0" t="s">
        <v>13</v>
      </c>
      <c r="AC72" s="5" t="s">
        <v>17</v>
      </c>
      <c r="AD72" s="0" t="n">
        <v>148.036451901375</v>
      </c>
      <c r="AF72" s="0" t="s">
        <v>30</v>
      </c>
      <c r="AG72" s="0" t="s">
        <v>14</v>
      </c>
      <c r="AH72" s="5" t="s">
        <v>24</v>
      </c>
      <c r="AI72" s="0" t="n">
        <v>167.374995725154</v>
      </c>
      <c r="AK72" s="0" t="s">
        <v>30</v>
      </c>
      <c r="AL72" s="0" t="s">
        <v>16</v>
      </c>
      <c r="AM72" s="5" t="s">
        <v>24</v>
      </c>
      <c r="AN72" s="0" t="n">
        <v>147.971857521708</v>
      </c>
    </row>
    <row r="73" customFormat="false" ht="12.75" hidden="false" customHeight="false" outlineLevel="0" collapsed="false">
      <c r="B73" s="0" t="s">
        <v>37</v>
      </c>
      <c r="C73" s="0" t="s">
        <v>7</v>
      </c>
      <c r="D73" s="5" t="s">
        <v>8</v>
      </c>
      <c r="E73" s="0" t="n">
        <v>137.936124139404</v>
      </c>
      <c r="G73" s="0" t="s">
        <v>36</v>
      </c>
      <c r="H73" s="0" t="s">
        <v>9</v>
      </c>
      <c r="I73" s="5" t="s">
        <v>17</v>
      </c>
      <c r="J73" s="0" t="n">
        <v>161.028385186845</v>
      </c>
      <c r="L73" s="0" t="s">
        <v>37</v>
      </c>
      <c r="M73" s="0" t="s">
        <v>10</v>
      </c>
      <c r="N73" s="5" t="s">
        <v>8</v>
      </c>
      <c r="O73" s="0" t="n">
        <v>161.651009365358</v>
      </c>
      <c r="Q73" s="0" t="s">
        <v>37</v>
      </c>
      <c r="R73" s="0" t="s">
        <v>11</v>
      </c>
      <c r="S73" s="5" t="s">
        <v>8</v>
      </c>
      <c r="T73" s="0" t="n">
        <v>160.772338183197</v>
      </c>
      <c r="V73" s="0" t="s">
        <v>37</v>
      </c>
      <c r="W73" s="0" t="s">
        <v>12</v>
      </c>
      <c r="X73" s="5" t="s">
        <v>8</v>
      </c>
      <c r="Y73" s="0" t="n">
        <v>158.687302696461</v>
      </c>
      <c r="AA73" s="0" t="s">
        <v>37</v>
      </c>
      <c r="AB73" s="0" t="s">
        <v>13</v>
      </c>
      <c r="AC73" s="5" t="s">
        <v>8</v>
      </c>
      <c r="AD73" s="0" t="n">
        <v>144.661178923233</v>
      </c>
      <c r="AF73" s="0" t="s">
        <v>31</v>
      </c>
      <c r="AG73" s="0" t="s">
        <v>14</v>
      </c>
      <c r="AH73" s="5" t="s">
        <v>23</v>
      </c>
      <c r="AI73" s="0" t="n">
        <v>154.482548733802</v>
      </c>
      <c r="AK73" s="0" t="s">
        <v>31</v>
      </c>
      <c r="AL73" s="0" t="s">
        <v>16</v>
      </c>
      <c r="AM73" s="5" t="s">
        <v>23</v>
      </c>
      <c r="AN73" s="0" t="n">
        <v>158.822807045645</v>
      </c>
    </row>
    <row r="74" customFormat="false" ht="12.75" hidden="false" customHeight="false" outlineLevel="0" collapsed="false">
      <c r="B74" s="0" t="s">
        <v>37</v>
      </c>
      <c r="C74" s="0" t="s">
        <v>7</v>
      </c>
      <c r="D74" s="5" t="s">
        <v>15</v>
      </c>
      <c r="E74" s="0" t="n">
        <v>149.148412338583</v>
      </c>
      <c r="G74" s="0" t="s">
        <v>37</v>
      </c>
      <c r="H74" s="0" t="s">
        <v>9</v>
      </c>
      <c r="I74" s="5" t="s">
        <v>8</v>
      </c>
      <c r="J74" s="0" t="n">
        <v>127.915990250355</v>
      </c>
      <c r="L74" s="0" t="s">
        <v>37</v>
      </c>
      <c r="M74" s="0" t="s">
        <v>10</v>
      </c>
      <c r="N74" s="5" t="s">
        <v>15</v>
      </c>
      <c r="O74" s="0" t="n">
        <v>139.685644511735</v>
      </c>
      <c r="Q74" s="0" t="s">
        <v>37</v>
      </c>
      <c r="R74" s="0" t="s">
        <v>11</v>
      </c>
      <c r="S74" s="5" t="s">
        <v>15</v>
      </c>
      <c r="T74" s="0" t="n">
        <v>142.162959500608</v>
      </c>
      <c r="V74" s="0" t="s">
        <v>37</v>
      </c>
      <c r="W74" s="0" t="s">
        <v>12</v>
      </c>
      <c r="X74" s="5" t="s">
        <v>15</v>
      </c>
      <c r="Y74" s="0" t="n">
        <v>160.145245534904</v>
      </c>
      <c r="AA74" s="0" t="s">
        <v>37</v>
      </c>
      <c r="AB74" s="0" t="s">
        <v>13</v>
      </c>
      <c r="AC74" s="5" t="s">
        <v>15</v>
      </c>
      <c r="AD74" s="0" t="n">
        <v>147.332820805549</v>
      </c>
      <c r="AF74" s="0" t="s">
        <v>31</v>
      </c>
      <c r="AG74" s="0" t="s">
        <v>14</v>
      </c>
      <c r="AH74" s="5" t="s">
        <v>24</v>
      </c>
      <c r="AI74" s="0" t="n">
        <v>180.862950481358</v>
      </c>
      <c r="AK74" s="0" t="s">
        <v>31</v>
      </c>
      <c r="AL74" s="0" t="s">
        <v>16</v>
      </c>
      <c r="AM74" s="5" t="s">
        <v>24</v>
      </c>
      <c r="AN74" s="0" t="n">
        <v>176.334777633298</v>
      </c>
    </row>
    <row r="75" customFormat="false" ht="12.75" hidden="false" customHeight="false" outlineLevel="0" collapsed="false">
      <c r="B75" s="0" t="s">
        <v>37</v>
      </c>
      <c r="C75" s="0" t="s">
        <v>7</v>
      </c>
      <c r="D75" s="5" t="s">
        <v>17</v>
      </c>
      <c r="E75" s="0" t="n">
        <v>123.386197869693</v>
      </c>
      <c r="G75" s="0" t="s">
        <v>37</v>
      </c>
      <c r="H75" s="0" t="s">
        <v>9</v>
      </c>
      <c r="I75" s="5" t="s">
        <v>15</v>
      </c>
      <c r="J75" s="0" t="n">
        <v>156.971595557305</v>
      </c>
      <c r="L75" s="0" t="s">
        <v>37</v>
      </c>
      <c r="M75" s="0" t="s">
        <v>10</v>
      </c>
      <c r="N75" s="5" t="s">
        <v>17</v>
      </c>
      <c r="O75" s="0" t="n">
        <v>151.926419466976</v>
      </c>
      <c r="Q75" s="0" t="s">
        <v>37</v>
      </c>
      <c r="R75" s="0" t="s">
        <v>11</v>
      </c>
      <c r="S75" s="5" t="s">
        <v>17</v>
      </c>
      <c r="T75" s="0" t="n">
        <v>147.884451459091</v>
      </c>
      <c r="V75" s="0" t="s">
        <v>37</v>
      </c>
      <c r="W75" s="0" t="s">
        <v>12</v>
      </c>
      <c r="X75" s="5" t="s">
        <v>17</v>
      </c>
      <c r="Y75" s="0" t="n">
        <v>178.154502416684</v>
      </c>
      <c r="AA75" s="0" t="s">
        <v>37</v>
      </c>
      <c r="AB75" s="0" t="s">
        <v>13</v>
      </c>
      <c r="AC75" s="5" t="s">
        <v>17</v>
      </c>
      <c r="AD75" s="0" t="n">
        <v>152.578806299728</v>
      </c>
      <c r="AF75" s="0" t="s">
        <v>32</v>
      </c>
      <c r="AG75" s="0" t="s">
        <v>14</v>
      </c>
      <c r="AH75" s="5" t="s">
        <v>23</v>
      </c>
      <c r="AI75" s="0" t="n">
        <v>182.564741686998</v>
      </c>
      <c r="AK75" s="0" t="s">
        <v>32</v>
      </c>
      <c r="AL75" s="0" t="s">
        <v>16</v>
      </c>
      <c r="AM75" s="5" t="s">
        <v>23</v>
      </c>
      <c r="AN75" s="0" t="n">
        <v>171.926491166088</v>
      </c>
    </row>
    <row r="76" customFormat="false" ht="12.75" hidden="false" customHeight="false" outlineLevel="0" collapsed="false">
      <c r="B76" s="0" t="s">
        <v>38</v>
      </c>
      <c r="C76" s="0" t="s">
        <v>7</v>
      </c>
      <c r="D76" s="5" t="s">
        <v>8</v>
      </c>
      <c r="E76" s="0" t="n">
        <v>152.087530152253</v>
      </c>
      <c r="G76" s="0" t="s">
        <v>37</v>
      </c>
      <c r="H76" s="0" t="s">
        <v>9</v>
      </c>
      <c r="I76" s="5" t="s">
        <v>17</v>
      </c>
      <c r="J76" s="0" t="n">
        <v>133.592614796826</v>
      </c>
      <c r="L76" s="0" t="s">
        <v>38</v>
      </c>
      <c r="M76" s="0" t="s">
        <v>10</v>
      </c>
      <c r="N76" s="5" t="s">
        <v>8</v>
      </c>
      <c r="O76" s="0" t="n">
        <v>116.652811978815</v>
      </c>
      <c r="Q76" s="0" t="s">
        <v>38</v>
      </c>
      <c r="R76" s="0" t="s">
        <v>11</v>
      </c>
      <c r="S76" s="5" t="s">
        <v>8</v>
      </c>
      <c r="T76" s="0" t="n">
        <v>107.5540289258</v>
      </c>
      <c r="V76" s="0" t="s">
        <v>38</v>
      </c>
      <c r="W76" s="0" t="s">
        <v>12</v>
      </c>
      <c r="X76" s="5" t="s">
        <v>8</v>
      </c>
      <c r="Y76" s="0" t="n">
        <v>131.653959625357</v>
      </c>
      <c r="AA76" s="0" t="s">
        <v>38</v>
      </c>
      <c r="AB76" s="0" t="s">
        <v>13</v>
      </c>
      <c r="AC76" s="5" t="s">
        <v>8</v>
      </c>
      <c r="AD76" s="0" t="n">
        <v>130.953046242502</v>
      </c>
      <c r="AF76" s="0" t="s">
        <v>32</v>
      </c>
      <c r="AG76" s="0" t="s">
        <v>14</v>
      </c>
      <c r="AH76" s="5" t="s">
        <v>24</v>
      </c>
      <c r="AI76" s="0" t="n">
        <v>164.77507594568</v>
      </c>
      <c r="AK76" s="0" t="s">
        <v>32</v>
      </c>
      <c r="AL76" s="0" t="s">
        <v>16</v>
      </c>
      <c r="AM76" s="5" t="s">
        <v>24</v>
      </c>
      <c r="AN76" s="0" t="n">
        <v>153.04004660776</v>
      </c>
    </row>
    <row r="77" customFormat="false" ht="12.75" hidden="false" customHeight="false" outlineLevel="0" collapsed="false">
      <c r="B77" s="0" t="s">
        <v>38</v>
      </c>
      <c r="C77" s="0" t="s">
        <v>7</v>
      </c>
      <c r="D77" s="5" t="s">
        <v>15</v>
      </c>
      <c r="E77" s="0" t="n">
        <v>139.230975870032</v>
      </c>
      <c r="G77" s="0" t="s">
        <v>29</v>
      </c>
      <c r="H77" s="0" t="s">
        <v>9</v>
      </c>
      <c r="I77" s="5" t="s">
        <v>23</v>
      </c>
      <c r="J77" s="0" t="n">
        <v>162.363618478173</v>
      </c>
      <c r="L77" s="0" t="s">
        <v>38</v>
      </c>
      <c r="M77" s="0" t="s">
        <v>10</v>
      </c>
      <c r="N77" s="5" t="s">
        <v>15</v>
      </c>
      <c r="O77" s="0" t="n">
        <v>122.364655784814</v>
      </c>
      <c r="Q77" s="0" t="s">
        <v>38</v>
      </c>
      <c r="R77" s="0" t="s">
        <v>11</v>
      </c>
      <c r="S77" s="5" t="s">
        <v>15</v>
      </c>
      <c r="T77" s="0" t="n">
        <v>106.593929226484</v>
      </c>
      <c r="V77" s="0" t="s">
        <v>38</v>
      </c>
      <c r="W77" s="0" t="s">
        <v>12</v>
      </c>
      <c r="X77" s="5" t="s">
        <v>15</v>
      </c>
      <c r="Y77" s="0" t="n">
        <v>130.617234205503</v>
      </c>
      <c r="AA77" s="0" t="s">
        <v>38</v>
      </c>
      <c r="AB77" s="0" t="s">
        <v>13</v>
      </c>
      <c r="AC77" s="5" t="s">
        <v>15</v>
      </c>
      <c r="AD77" s="0" t="n">
        <v>132.279414286204</v>
      </c>
      <c r="AF77" s="0" t="s">
        <v>33</v>
      </c>
      <c r="AG77" s="0" t="s">
        <v>14</v>
      </c>
      <c r="AH77" s="5" t="s">
        <v>23</v>
      </c>
      <c r="AI77" s="0" t="n">
        <v>187.767145538694</v>
      </c>
      <c r="AK77" s="0" t="s">
        <v>33</v>
      </c>
      <c r="AL77" s="0" t="s">
        <v>16</v>
      </c>
      <c r="AM77" s="5" t="s">
        <v>23</v>
      </c>
      <c r="AN77" s="0" t="n">
        <v>177.918230350793</v>
      </c>
    </row>
    <row r="78" customFormat="false" ht="12.75" hidden="false" customHeight="false" outlineLevel="0" collapsed="false">
      <c r="B78" s="0" t="s">
        <v>29</v>
      </c>
      <c r="C78" s="0" t="s">
        <v>7</v>
      </c>
      <c r="D78" s="5" t="s">
        <v>23</v>
      </c>
      <c r="E78" s="0" t="n">
        <v>150.37677530239</v>
      </c>
      <c r="G78" s="0" t="s">
        <v>29</v>
      </c>
      <c r="H78" s="0" t="s">
        <v>9</v>
      </c>
      <c r="I78" s="5" t="s">
        <v>24</v>
      </c>
      <c r="J78" s="0" t="n">
        <v>139.382485272698</v>
      </c>
      <c r="L78" s="0" t="s">
        <v>38</v>
      </c>
      <c r="M78" s="0" t="s">
        <v>10</v>
      </c>
      <c r="N78" s="5" t="s">
        <v>17</v>
      </c>
      <c r="O78" s="0" t="n">
        <v>126.339354545528</v>
      </c>
      <c r="Q78" s="0" t="s">
        <v>38</v>
      </c>
      <c r="R78" s="0" t="s">
        <v>11</v>
      </c>
      <c r="S78" s="5" t="s">
        <v>17</v>
      </c>
      <c r="T78" s="0" t="n">
        <v>121.801941070023</v>
      </c>
      <c r="V78" s="0" t="s">
        <v>38</v>
      </c>
      <c r="W78" s="0" t="s">
        <v>12</v>
      </c>
      <c r="X78" s="5" t="s">
        <v>17</v>
      </c>
      <c r="Y78" s="0" t="n">
        <v>126.348552348089</v>
      </c>
      <c r="AA78" s="0" t="s">
        <v>38</v>
      </c>
      <c r="AB78" s="0" t="s">
        <v>13</v>
      </c>
      <c r="AC78" s="5" t="s">
        <v>17</v>
      </c>
      <c r="AD78" s="0" t="n">
        <v>128.240757431394</v>
      </c>
      <c r="AF78" s="0" t="s">
        <v>33</v>
      </c>
      <c r="AG78" s="0" t="s">
        <v>14</v>
      </c>
      <c r="AH78" s="5" t="s">
        <v>24</v>
      </c>
      <c r="AI78" s="0" t="n">
        <v>166.501458947045</v>
      </c>
      <c r="AK78" s="0" t="s">
        <v>33</v>
      </c>
      <c r="AL78" s="0" t="s">
        <v>16</v>
      </c>
      <c r="AM78" s="5" t="s">
        <v>24</v>
      </c>
      <c r="AN78" s="0" t="n">
        <v>154.785555726193</v>
      </c>
    </row>
    <row r="79" customFormat="false" ht="12.75" hidden="false" customHeight="false" outlineLevel="0" collapsed="false">
      <c r="B79" s="0" t="s">
        <v>29</v>
      </c>
      <c r="C79" s="0" t="s">
        <v>7</v>
      </c>
      <c r="D79" s="5" t="s">
        <v>24</v>
      </c>
      <c r="E79" s="0" t="n">
        <v>154.315676563891</v>
      </c>
      <c r="G79" s="0" t="s">
        <v>29</v>
      </c>
      <c r="H79" s="0" t="s">
        <v>9</v>
      </c>
      <c r="I79" s="5" t="s">
        <v>25</v>
      </c>
      <c r="J79" s="0" t="n">
        <v>142.764565071383</v>
      </c>
      <c r="L79" s="0" t="s">
        <v>29</v>
      </c>
      <c r="M79" s="0" t="s">
        <v>10</v>
      </c>
      <c r="N79" s="5" t="s">
        <v>23</v>
      </c>
      <c r="O79" s="0" t="n">
        <v>146.427020003971</v>
      </c>
      <c r="Q79" s="0" t="s">
        <v>29</v>
      </c>
      <c r="R79" s="0" t="s">
        <v>11</v>
      </c>
      <c r="S79" s="5" t="s">
        <v>23</v>
      </c>
      <c r="T79" s="0" t="n">
        <v>148.832528417746</v>
      </c>
      <c r="V79" s="0" t="s">
        <v>29</v>
      </c>
      <c r="W79" s="0" t="s">
        <v>12</v>
      </c>
      <c r="X79" s="5" t="s">
        <v>23</v>
      </c>
      <c r="Y79" s="0" t="n">
        <v>161.80153467363</v>
      </c>
      <c r="AA79" s="0" t="s">
        <v>29</v>
      </c>
      <c r="AB79" s="0" t="s">
        <v>13</v>
      </c>
      <c r="AC79" s="5" t="s">
        <v>23</v>
      </c>
      <c r="AD79" s="0" t="n">
        <v>139.000433719283</v>
      </c>
      <c r="AF79" s="0" t="s">
        <v>35</v>
      </c>
      <c r="AG79" s="0" t="s">
        <v>14</v>
      </c>
      <c r="AH79" s="5" t="s">
        <v>23</v>
      </c>
      <c r="AI79" s="0" t="n">
        <v>185.542886856824</v>
      </c>
      <c r="AK79" s="0" t="s">
        <v>35</v>
      </c>
      <c r="AL79" s="0" t="s">
        <v>16</v>
      </c>
      <c r="AM79" s="5" t="s">
        <v>23</v>
      </c>
      <c r="AN79" s="0" t="n">
        <v>176.703932933403</v>
      </c>
    </row>
    <row r="80" customFormat="false" ht="12.75" hidden="false" customHeight="false" outlineLevel="0" collapsed="false">
      <c r="B80" s="0" t="s">
        <v>29</v>
      </c>
      <c r="C80" s="0" t="s">
        <v>7</v>
      </c>
      <c r="D80" s="5" t="s">
        <v>25</v>
      </c>
      <c r="E80" s="0" t="n">
        <v>162.382650944566</v>
      </c>
      <c r="G80" s="0" t="s">
        <v>30</v>
      </c>
      <c r="H80" s="0" t="s">
        <v>9</v>
      </c>
      <c r="I80" s="5" t="s">
        <v>23</v>
      </c>
      <c r="J80" s="0" t="n">
        <v>140.111498949528</v>
      </c>
      <c r="L80" s="0" t="s">
        <v>29</v>
      </c>
      <c r="M80" s="0" t="s">
        <v>10</v>
      </c>
      <c r="N80" s="5" t="s">
        <v>24</v>
      </c>
      <c r="O80" s="0" t="n">
        <v>128.415278901958</v>
      </c>
      <c r="Q80" s="0" t="s">
        <v>29</v>
      </c>
      <c r="R80" s="0" t="s">
        <v>11</v>
      </c>
      <c r="S80" s="5" t="s">
        <v>24</v>
      </c>
      <c r="T80" s="0" t="n">
        <v>120.095751459521</v>
      </c>
      <c r="V80" s="0" t="s">
        <v>29</v>
      </c>
      <c r="W80" s="0" t="s">
        <v>12</v>
      </c>
      <c r="X80" s="5" t="s">
        <v>24</v>
      </c>
      <c r="Y80" s="0" t="n">
        <v>112.87678961845</v>
      </c>
      <c r="AA80" s="0" t="s">
        <v>29</v>
      </c>
      <c r="AB80" s="0" t="s">
        <v>13</v>
      </c>
      <c r="AC80" s="5" t="s">
        <v>24</v>
      </c>
      <c r="AD80" s="0" t="n">
        <v>132.527617667613</v>
      </c>
      <c r="AF80" s="0" t="s">
        <v>35</v>
      </c>
      <c r="AG80" s="0" t="s">
        <v>14</v>
      </c>
      <c r="AH80" s="5" t="s">
        <v>24</v>
      </c>
      <c r="AI80" s="0" t="n">
        <v>183.13956814775</v>
      </c>
      <c r="AK80" s="0" t="s">
        <v>35</v>
      </c>
      <c r="AL80" s="0" t="s">
        <v>16</v>
      </c>
      <c r="AM80" s="5" t="s">
        <v>24</v>
      </c>
      <c r="AN80" s="0" t="n">
        <v>167.609793914705</v>
      </c>
    </row>
    <row r="81" customFormat="false" ht="12.75" hidden="false" customHeight="false" outlineLevel="0" collapsed="false">
      <c r="B81" s="0" t="s">
        <v>30</v>
      </c>
      <c r="C81" s="0" t="s">
        <v>7</v>
      </c>
      <c r="D81" s="5" t="s">
        <v>23</v>
      </c>
      <c r="E81" s="0" t="n">
        <v>148.12853007325</v>
      </c>
      <c r="G81" s="0" t="s">
        <v>30</v>
      </c>
      <c r="H81" s="0" t="s">
        <v>9</v>
      </c>
      <c r="I81" s="5" t="s">
        <v>24</v>
      </c>
      <c r="J81" s="0" t="n">
        <v>143.351889196141</v>
      </c>
      <c r="L81" s="0" t="s">
        <v>29</v>
      </c>
      <c r="M81" s="0" t="s">
        <v>10</v>
      </c>
      <c r="N81" s="5" t="s">
        <v>25</v>
      </c>
      <c r="O81" s="0" t="n">
        <v>163.329733517297</v>
      </c>
      <c r="Q81" s="0" t="s">
        <v>29</v>
      </c>
      <c r="R81" s="0" t="s">
        <v>11</v>
      </c>
      <c r="S81" s="5" t="s">
        <v>25</v>
      </c>
      <c r="T81" s="0" t="n">
        <v>157.96757276083</v>
      </c>
      <c r="V81" s="0" t="s">
        <v>29</v>
      </c>
      <c r="W81" s="0" t="s">
        <v>12</v>
      </c>
      <c r="X81" s="5" t="s">
        <v>25</v>
      </c>
      <c r="Y81" s="0" t="n">
        <v>167.696437818539</v>
      </c>
      <c r="AA81" s="0" t="s">
        <v>29</v>
      </c>
      <c r="AB81" s="0" t="s">
        <v>13</v>
      </c>
      <c r="AC81" s="5" t="s">
        <v>25</v>
      </c>
      <c r="AD81" s="0" t="n">
        <v>153.10990585036</v>
      </c>
      <c r="AF81" s="0" t="s">
        <v>36</v>
      </c>
      <c r="AG81" s="0" t="s">
        <v>14</v>
      </c>
      <c r="AH81" s="5" t="s">
        <v>23</v>
      </c>
      <c r="AI81" s="0" t="n">
        <v>177.16157415167</v>
      </c>
      <c r="AK81" s="0" t="s">
        <v>36</v>
      </c>
      <c r="AL81" s="0" t="s">
        <v>16</v>
      </c>
      <c r="AM81" s="5" t="s">
        <v>23</v>
      </c>
      <c r="AN81" s="0" t="n">
        <v>163.24203316014</v>
      </c>
    </row>
    <row r="82" customFormat="false" ht="12.75" hidden="false" customHeight="false" outlineLevel="0" collapsed="false">
      <c r="B82" s="0" t="s">
        <v>30</v>
      </c>
      <c r="C82" s="0" t="s">
        <v>7</v>
      </c>
      <c r="D82" s="5" t="s">
        <v>24</v>
      </c>
      <c r="E82" s="0" t="n">
        <v>143.998872474278</v>
      </c>
      <c r="G82" s="0" t="s">
        <v>30</v>
      </c>
      <c r="H82" s="0" t="s">
        <v>9</v>
      </c>
      <c r="I82" s="5" t="s">
        <v>25</v>
      </c>
      <c r="J82" s="0" t="n">
        <v>167.919874178311</v>
      </c>
      <c r="L82" s="0" t="s">
        <v>30</v>
      </c>
      <c r="M82" s="0" t="s">
        <v>10</v>
      </c>
      <c r="N82" s="5" t="s">
        <v>23</v>
      </c>
      <c r="O82" s="0" t="n">
        <v>131.359810657747</v>
      </c>
      <c r="Q82" s="0" t="s">
        <v>30</v>
      </c>
      <c r="R82" s="0" t="s">
        <v>11</v>
      </c>
      <c r="S82" s="5" t="s">
        <v>23</v>
      </c>
      <c r="T82" s="0" t="n">
        <v>122.69740258172</v>
      </c>
      <c r="V82" s="0" t="s">
        <v>30</v>
      </c>
      <c r="W82" s="0" t="s">
        <v>12</v>
      </c>
      <c r="X82" s="5" t="s">
        <v>23</v>
      </c>
      <c r="Y82" s="0" t="n">
        <v>136.102154828412</v>
      </c>
      <c r="AA82" s="0" t="s">
        <v>30</v>
      </c>
      <c r="AB82" s="0" t="s">
        <v>13</v>
      </c>
      <c r="AC82" s="5" t="s">
        <v>23</v>
      </c>
      <c r="AD82" s="0" t="n">
        <v>144.189744612929</v>
      </c>
      <c r="AF82" s="0" t="s">
        <v>36</v>
      </c>
      <c r="AG82" s="0" t="s">
        <v>14</v>
      </c>
      <c r="AH82" s="5" t="s">
        <v>24</v>
      </c>
      <c r="AI82" s="0" t="n">
        <v>154.386230001902</v>
      </c>
      <c r="AK82" s="0" t="s">
        <v>36</v>
      </c>
      <c r="AL82" s="0" t="s">
        <v>16</v>
      </c>
      <c r="AM82" s="5" t="s">
        <v>24</v>
      </c>
      <c r="AN82" s="0" t="n">
        <v>149.181058176523</v>
      </c>
    </row>
    <row r="83" customFormat="false" ht="12.75" hidden="false" customHeight="false" outlineLevel="0" collapsed="false">
      <c r="B83" s="0" t="s">
        <v>30</v>
      </c>
      <c r="C83" s="0" t="s">
        <v>7</v>
      </c>
      <c r="D83" s="5" t="s">
        <v>25</v>
      </c>
      <c r="E83" s="0" t="n">
        <v>131.062312267957</v>
      </c>
      <c r="G83" s="0" t="s">
        <v>31</v>
      </c>
      <c r="H83" s="0" t="s">
        <v>9</v>
      </c>
      <c r="I83" s="5" t="s">
        <v>23</v>
      </c>
      <c r="J83" s="0" t="n">
        <v>156.308341879186</v>
      </c>
      <c r="L83" s="0" t="s">
        <v>30</v>
      </c>
      <c r="M83" s="0" t="s">
        <v>10</v>
      </c>
      <c r="N83" s="5" t="s">
        <v>24</v>
      </c>
      <c r="O83" s="0" t="n">
        <v>149.567682274325</v>
      </c>
      <c r="Q83" s="0" t="s">
        <v>30</v>
      </c>
      <c r="R83" s="0" t="s">
        <v>11</v>
      </c>
      <c r="S83" s="5" t="s">
        <v>24</v>
      </c>
      <c r="T83" s="0" t="n">
        <v>135.417665302907</v>
      </c>
      <c r="V83" s="0" t="s">
        <v>30</v>
      </c>
      <c r="W83" s="0" t="s">
        <v>12</v>
      </c>
      <c r="X83" s="5" t="s">
        <v>24</v>
      </c>
      <c r="Y83" s="0" t="n">
        <v>135.557167959691</v>
      </c>
      <c r="AA83" s="0" t="s">
        <v>30</v>
      </c>
      <c r="AB83" s="0" t="s">
        <v>13</v>
      </c>
      <c r="AC83" s="5" t="s">
        <v>24</v>
      </c>
      <c r="AD83" s="0" t="n">
        <v>137.677329704783</v>
      </c>
      <c r="AF83" s="0" t="s">
        <v>37</v>
      </c>
      <c r="AG83" s="0" t="s">
        <v>14</v>
      </c>
      <c r="AH83" s="5" t="s">
        <v>23</v>
      </c>
      <c r="AI83" s="0" t="n">
        <v>164.12645571399</v>
      </c>
      <c r="AK83" s="0" t="s">
        <v>37</v>
      </c>
      <c r="AL83" s="0" t="s">
        <v>16</v>
      </c>
      <c r="AM83" s="5" t="s">
        <v>23</v>
      </c>
      <c r="AN83" s="0" t="n">
        <v>169.478789564492</v>
      </c>
    </row>
    <row r="84" customFormat="false" ht="12.75" hidden="false" customHeight="false" outlineLevel="0" collapsed="false">
      <c r="B84" s="0" t="s">
        <v>31</v>
      </c>
      <c r="C84" s="0" t="s">
        <v>7</v>
      </c>
      <c r="D84" s="5" t="s">
        <v>23</v>
      </c>
      <c r="E84" s="0" t="n">
        <v>153.300821031465</v>
      </c>
      <c r="G84" s="0" t="s">
        <v>31</v>
      </c>
      <c r="H84" s="0" t="s">
        <v>9</v>
      </c>
      <c r="I84" s="5" t="s">
        <v>24</v>
      </c>
      <c r="J84" s="0" t="n">
        <v>140.396697509843</v>
      </c>
      <c r="L84" s="0" t="s">
        <v>30</v>
      </c>
      <c r="M84" s="0" t="s">
        <v>10</v>
      </c>
      <c r="N84" s="5" t="s">
        <v>25</v>
      </c>
      <c r="O84" s="0" t="n">
        <v>151.069612154032</v>
      </c>
      <c r="Q84" s="0" t="s">
        <v>30</v>
      </c>
      <c r="R84" s="0" t="s">
        <v>11</v>
      </c>
      <c r="S84" s="5" t="s">
        <v>25</v>
      </c>
      <c r="T84" s="0" t="n">
        <v>139.154416848308</v>
      </c>
      <c r="V84" s="0" t="s">
        <v>30</v>
      </c>
      <c r="W84" s="0" t="s">
        <v>12</v>
      </c>
      <c r="X84" s="5" t="s">
        <v>25</v>
      </c>
      <c r="Y84" s="0" t="n">
        <v>124.713343670023</v>
      </c>
      <c r="AA84" s="0" t="s">
        <v>30</v>
      </c>
      <c r="AB84" s="0" t="s">
        <v>13</v>
      </c>
      <c r="AC84" s="5" t="s">
        <v>25</v>
      </c>
      <c r="AD84" s="0" t="n">
        <v>133.38813024229</v>
      </c>
      <c r="AF84" s="0" t="s">
        <v>37</v>
      </c>
      <c r="AG84" s="0" t="s">
        <v>14</v>
      </c>
      <c r="AH84" s="5" t="s">
        <v>24</v>
      </c>
      <c r="AI84" s="0" t="n">
        <v>159.49863805717</v>
      </c>
      <c r="AK84" s="0" t="s">
        <v>37</v>
      </c>
      <c r="AL84" s="0" t="s">
        <v>16</v>
      </c>
      <c r="AM84" s="5" t="s">
        <v>24</v>
      </c>
      <c r="AN84" s="0" t="n">
        <v>152.066526471785</v>
      </c>
    </row>
    <row r="85" customFormat="false" ht="12.75" hidden="false" customHeight="false" outlineLevel="0" collapsed="false">
      <c r="B85" s="0" t="s">
        <v>31</v>
      </c>
      <c r="C85" s="0" t="s">
        <v>7</v>
      </c>
      <c r="D85" s="5" t="s">
        <v>24</v>
      </c>
      <c r="E85" s="0" t="n">
        <v>170.785654392164</v>
      </c>
      <c r="G85" s="0" t="s">
        <v>31</v>
      </c>
      <c r="H85" s="0" t="s">
        <v>9</v>
      </c>
      <c r="I85" s="5" t="s">
        <v>25</v>
      </c>
      <c r="J85" s="0" t="n">
        <v>122.189199074259</v>
      </c>
      <c r="L85" s="0" t="s">
        <v>31</v>
      </c>
      <c r="M85" s="0" t="s">
        <v>10</v>
      </c>
      <c r="N85" s="5" t="s">
        <v>23</v>
      </c>
      <c r="O85" s="0" t="n">
        <v>158.899707374977</v>
      </c>
      <c r="Q85" s="0" t="s">
        <v>31</v>
      </c>
      <c r="R85" s="0" t="s">
        <v>11</v>
      </c>
      <c r="S85" s="5" t="s">
        <v>23</v>
      </c>
      <c r="T85" s="0" t="n">
        <v>143.94014522315</v>
      </c>
      <c r="V85" s="0" t="s">
        <v>31</v>
      </c>
      <c r="W85" s="0" t="s">
        <v>12</v>
      </c>
      <c r="X85" s="5" t="s">
        <v>23</v>
      </c>
      <c r="Y85" s="0" t="n">
        <v>139.724732671628</v>
      </c>
      <c r="AA85" s="0" t="s">
        <v>31</v>
      </c>
      <c r="AB85" s="0" t="s">
        <v>13</v>
      </c>
      <c r="AC85" s="5" t="s">
        <v>23</v>
      </c>
      <c r="AD85" s="0" t="n">
        <v>142.883007622903</v>
      </c>
      <c r="AF85" s="0" t="s">
        <v>38</v>
      </c>
      <c r="AG85" s="0" t="s">
        <v>14</v>
      </c>
      <c r="AH85" s="5" t="s">
        <v>23</v>
      </c>
      <c r="AI85" s="0" t="n">
        <v>159.733221946052</v>
      </c>
      <c r="AK85" s="0" t="s">
        <v>38</v>
      </c>
      <c r="AL85" s="0" t="s">
        <v>16</v>
      </c>
      <c r="AM85" s="5" t="s">
        <v>23</v>
      </c>
      <c r="AN85" s="0" t="n">
        <v>139.871684057144</v>
      </c>
    </row>
    <row r="86" customFormat="false" ht="12.75" hidden="false" customHeight="false" outlineLevel="0" collapsed="false">
      <c r="B86" s="0" t="s">
        <v>31</v>
      </c>
      <c r="C86" s="0" t="s">
        <v>7</v>
      </c>
      <c r="D86" s="5" t="s">
        <v>25</v>
      </c>
      <c r="E86" s="0" t="n">
        <v>154.304855922558</v>
      </c>
      <c r="G86" s="0" t="s">
        <v>32</v>
      </c>
      <c r="H86" s="0" t="s">
        <v>9</v>
      </c>
      <c r="I86" s="5" t="s">
        <v>23</v>
      </c>
      <c r="J86" s="0" t="n">
        <v>167.428426769769</v>
      </c>
      <c r="L86" s="0" t="s">
        <v>31</v>
      </c>
      <c r="M86" s="0" t="s">
        <v>10</v>
      </c>
      <c r="N86" s="5" t="s">
        <v>24</v>
      </c>
      <c r="O86" s="0" t="n">
        <v>136.347160157483</v>
      </c>
      <c r="Q86" s="0" t="s">
        <v>31</v>
      </c>
      <c r="R86" s="0" t="s">
        <v>11</v>
      </c>
      <c r="S86" s="5" t="s">
        <v>24</v>
      </c>
      <c r="T86" s="0" t="n">
        <v>130.143030383574</v>
      </c>
      <c r="V86" s="0" t="s">
        <v>31</v>
      </c>
      <c r="W86" s="0" t="s">
        <v>12</v>
      </c>
      <c r="X86" s="5" t="s">
        <v>24</v>
      </c>
      <c r="Y86" s="0" t="n">
        <v>145.72815174533</v>
      </c>
      <c r="AA86" s="0" t="s">
        <v>31</v>
      </c>
      <c r="AB86" s="0" t="s">
        <v>13</v>
      </c>
      <c r="AC86" s="5" t="s">
        <v>24</v>
      </c>
      <c r="AD86" s="0" t="n">
        <v>146.420020856344</v>
      </c>
      <c r="AF86" s="0" t="s">
        <v>38</v>
      </c>
      <c r="AG86" s="0" t="s">
        <v>14</v>
      </c>
      <c r="AH86" s="5" t="s">
        <v>24</v>
      </c>
      <c r="AI86" s="0" t="n">
        <v>164.859704612603</v>
      </c>
      <c r="AK86" s="0" t="s">
        <v>38</v>
      </c>
      <c r="AL86" s="0" t="s">
        <v>16</v>
      </c>
      <c r="AM86" s="5" t="s">
        <v>24</v>
      </c>
      <c r="AN86" s="0" t="n">
        <v>174.635895676597</v>
      </c>
    </row>
    <row r="87" customFormat="false" ht="12.75" hidden="false" customHeight="false" outlineLevel="0" collapsed="false">
      <c r="B87" s="0" t="s">
        <v>32</v>
      </c>
      <c r="C87" s="0" t="s">
        <v>7</v>
      </c>
      <c r="D87" s="5" t="s">
        <v>23</v>
      </c>
      <c r="E87" s="0" t="n">
        <v>168.366445280579</v>
      </c>
      <c r="G87" s="0" t="s">
        <v>32</v>
      </c>
      <c r="H87" s="0" t="s">
        <v>9</v>
      </c>
      <c r="I87" s="5" t="s">
        <v>24</v>
      </c>
      <c r="J87" s="0" t="n">
        <v>177.830287777898</v>
      </c>
      <c r="L87" s="0" t="s">
        <v>31</v>
      </c>
      <c r="M87" s="0" t="s">
        <v>10</v>
      </c>
      <c r="N87" s="5" t="s">
        <v>25</v>
      </c>
      <c r="O87" s="0" t="n">
        <v>126.542210037466</v>
      </c>
      <c r="Q87" s="0" t="s">
        <v>31</v>
      </c>
      <c r="R87" s="0" t="s">
        <v>11</v>
      </c>
      <c r="S87" s="5" t="s">
        <v>25</v>
      </c>
      <c r="T87" s="0" t="n">
        <v>115.451298711278</v>
      </c>
      <c r="V87" s="0" t="s">
        <v>31</v>
      </c>
      <c r="W87" s="0" t="s">
        <v>12</v>
      </c>
      <c r="X87" s="5" t="s">
        <v>25</v>
      </c>
      <c r="Y87" s="0" t="n">
        <v>147.802657251696</v>
      </c>
      <c r="AA87" s="0" t="s">
        <v>31</v>
      </c>
      <c r="AB87" s="0" t="s">
        <v>13</v>
      </c>
      <c r="AC87" s="5" t="s">
        <v>25</v>
      </c>
      <c r="AD87" s="0" t="n">
        <v>142.229035688108</v>
      </c>
    </row>
    <row r="88" customFormat="false" ht="12.75" hidden="false" customHeight="false" outlineLevel="0" collapsed="false">
      <c r="B88" s="0" t="s">
        <v>32</v>
      </c>
      <c r="C88" s="0" t="s">
        <v>7</v>
      </c>
      <c r="D88" s="5" t="s">
        <v>24</v>
      </c>
      <c r="E88" s="0" t="n">
        <v>165.036993152478</v>
      </c>
      <c r="G88" s="0" t="s">
        <v>32</v>
      </c>
      <c r="H88" s="0" t="s">
        <v>9</v>
      </c>
      <c r="I88" s="5" t="s">
        <v>25</v>
      </c>
      <c r="J88" s="0" t="n">
        <v>160.364655623051</v>
      </c>
      <c r="L88" s="0" t="s">
        <v>31</v>
      </c>
      <c r="M88" s="0" t="s">
        <v>10</v>
      </c>
      <c r="N88" s="5" t="s">
        <v>26</v>
      </c>
      <c r="O88" s="0" t="n">
        <v>160.633286062075</v>
      </c>
      <c r="Q88" s="0" t="s">
        <v>31</v>
      </c>
      <c r="R88" s="0" t="s">
        <v>11</v>
      </c>
      <c r="S88" s="5" t="s">
        <v>26</v>
      </c>
      <c r="T88" s="0" t="n">
        <v>145.514152190559</v>
      </c>
      <c r="V88" s="0" t="s">
        <v>32</v>
      </c>
      <c r="W88" s="0" t="s">
        <v>12</v>
      </c>
      <c r="X88" s="5" t="s">
        <v>23</v>
      </c>
      <c r="Y88" s="0" t="n">
        <v>152.619967440805</v>
      </c>
      <c r="AA88" s="0" t="s">
        <v>32</v>
      </c>
      <c r="AB88" s="0" t="s">
        <v>13</v>
      </c>
      <c r="AC88" s="5" t="s">
        <v>23</v>
      </c>
      <c r="AD88" s="0" t="n">
        <v>161.579955332975</v>
      </c>
    </row>
    <row r="89" customFormat="false" ht="12.75" hidden="false" customHeight="false" outlineLevel="0" collapsed="false">
      <c r="B89" s="0" t="s">
        <v>32</v>
      </c>
      <c r="C89" s="0" t="s">
        <v>7</v>
      </c>
      <c r="D89" s="5" t="s">
        <v>25</v>
      </c>
      <c r="E89" s="0" t="n">
        <v>154.974454570561</v>
      </c>
      <c r="G89" s="0" t="s">
        <v>33</v>
      </c>
      <c r="H89" s="0" t="s">
        <v>9</v>
      </c>
      <c r="I89" s="5" t="s">
        <v>23</v>
      </c>
      <c r="J89" s="0" t="n">
        <v>168.246122528962</v>
      </c>
      <c r="L89" s="0" t="s">
        <v>32</v>
      </c>
      <c r="M89" s="0" t="s">
        <v>10</v>
      </c>
      <c r="N89" s="5" t="s">
        <v>23</v>
      </c>
      <c r="O89" s="0" t="n">
        <v>153.040903372304</v>
      </c>
      <c r="Q89" s="0" t="s">
        <v>32</v>
      </c>
      <c r="R89" s="0" t="s">
        <v>11</v>
      </c>
      <c r="S89" s="5" t="s">
        <v>23</v>
      </c>
      <c r="T89" s="0" t="n">
        <v>141.010578722882</v>
      </c>
      <c r="V89" s="0" t="s">
        <v>32</v>
      </c>
      <c r="W89" s="0" t="s">
        <v>12</v>
      </c>
      <c r="X89" s="5" t="s">
        <v>24</v>
      </c>
      <c r="Y89" s="0" t="n">
        <v>145.836636632496</v>
      </c>
      <c r="AA89" s="0" t="s">
        <v>32</v>
      </c>
      <c r="AB89" s="0" t="s">
        <v>13</v>
      </c>
      <c r="AC89" s="5" t="s">
        <v>24</v>
      </c>
      <c r="AD89" s="0" t="n">
        <v>149.859882666814</v>
      </c>
    </row>
    <row r="90" customFormat="false" ht="12.75" hidden="false" customHeight="false" outlineLevel="0" collapsed="false">
      <c r="B90" s="0" t="s">
        <v>33</v>
      </c>
      <c r="C90" s="0" t="s">
        <v>7</v>
      </c>
      <c r="D90" s="5" t="s">
        <v>23</v>
      </c>
      <c r="E90" s="0" t="n">
        <v>169.594766531215</v>
      </c>
      <c r="G90" s="0" t="s">
        <v>33</v>
      </c>
      <c r="H90" s="0" t="s">
        <v>9</v>
      </c>
      <c r="I90" s="5" t="s">
        <v>24</v>
      </c>
      <c r="J90" s="0" t="n">
        <v>158.833744546458</v>
      </c>
      <c r="L90" s="0" t="s">
        <v>32</v>
      </c>
      <c r="M90" s="0" t="s">
        <v>10</v>
      </c>
      <c r="N90" s="5" t="s">
        <v>24</v>
      </c>
      <c r="O90" s="0" t="n">
        <v>169.093675432175</v>
      </c>
      <c r="Q90" s="0" t="s">
        <v>32</v>
      </c>
      <c r="R90" s="0" t="s">
        <v>11</v>
      </c>
      <c r="S90" s="5" t="s">
        <v>24</v>
      </c>
      <c r="T90" s="0" t="n">
        <v>166.879556999396</v>
      </c>
      <c r="V90" s="0" t="s">
        <v>32</v>
      </c>
      <c r="W90" s="0" t="s">
        <v>12</v>
      </c>
      <c r="X90" s="5" t="s">
        <v>25</v>
      </c>
      <c r="Y90" s="0" t="n">
        <v>149.068469611441</v>
      </c>
      <c r="AA90" s="0" t="s">
        <v>32</v>
      </c>
      <c r="AB90" s="0" t="s">
        <v>13</v>
      </c>
      <c r="AC90" s="5" t="s">
        <v>25</v>
      </c>
      <c r="AD90" s="0" t="n">
        <v>143.290106554679</v>
      </c>
    </row>
    <row r="91" customFormat="false" ht="12.75" hidden="false" customHeight="false" outlineLevel="0" collapsed="false">
      <c r="B91" s="0" t="s">
        <v>33</v>
      </c>
      <c r="C91" s="0" t="s">
        <v>7</v>
      </c>
      <c r="D91" s="5" t="s">
        <v>24</v>
      </c>
      <c r="E91" s="0" t="n">
        <v>157.878461385872</v>
      </c>
      <c r="G91" s="0" t="s">
        <v>33</v>
      </c>
      <c r="H91" s="0" t="s">
        <v>9</v>
      </c>
      <c r="I91" s="5" t="s">
        <v>25</v>
      </c>
      <c r="J91" s="0" t="n">
        <v>163.390141490158</v>
      </c>
      <c r="L91" s="0" t="s">
        <v>32</v>
      </c>
      <c r="M91" s="0" t="s">
        <v>10</v>
      </c>
      <c r="N91" s="5" t="s">
        <v>25</v>
      </c>
      <c r="O91" s="0" t="n">
        <v>168.449988283433</v>
      </c>
      <c r="Q91" s="0" t="s">
        <v>32</v>
      </c>
      <c r="R91" s="0" t="s">
        <v>11</v>
      </c>
      <c r="S91" s="5" t="s">
        <v>25</v>
      </c>
      <c r="T91" s="0" t="n">
        <v>147.020161508373</v>
      </c>
      <c r="V91" s="0" t="s">
        <v>33</v>
      </c>
      <c r="W91" s="0" t="s">
        <v>12</v>
      </c>
      <c r="X91" s="5" t="s">
        <v>23</v>
      </c>
      <c r="Y91" s="0" t="n">
        <v>156.514045665412</v>
      </c>
      <c r="AA91" s="0" t="s">
        <v>33</v>
      </c>
      <c r="AB91" s="0" t="s">
        <v>13</v>
      </c>
      <c r="AC91" s="5" t="s">
        <v>23</v>
      </c>
      <c r="AD91" s="0" t="n">
        <v>152.532084244824</v>
      </c>
    </row>
    <row r="92" customFormat="false" ht="12.75" hidden="false" customHeight="false" outlineLevel="0" collapsed="false">
      <c r="B92" s="0" t="s">
        <v>33</v>
      </c>
      <c r="C92" s="0" t="s">
        <v>7</v>
      </c>
      <c r="D92" s="5" t="s">
        <v>25</v>
      </c>
      <c r="E92" s="0" t="n">
        <v>160.702346517076</v>
      </c>
      <c r="G92" s="0" t="s">
        <v>35</v>
      </c>
      <c r="H92" s="0" t="s">
        <v>9</v>
      </c>
      <c r="I92" s="5" t="s">
        <v>23</v>
      </c>
      <c r="J92" s="0" t="n">
        <v>181.061151451447</v>
      </c>
      <c r="L92" s="0" t="s">
        <v>33</v>
      </c>
      <c r="M92" s="0" t="s">
        <v>10</v>
      </c>
      <c r="N92" s="5" t="s">
        <v>23</v>
      </c>
      <c r="O92" s="0" t="n">
        <v>151.485717605119</v>
      </c>
      <c r="Q92" s="0" t="s">
        <v>33</v>
      </c>
      <c r="R92" s="0" t="s">
        <v>11</v>
      </c>
      <c r="S92" s="5" t="s">
        <v>23</v>
      </c>
      <c r="T92" s="0" t="n">
        <v>151.559399659412</v>
      </c>
      <c r="V92" s="0" t="s">
        <v>33</v>
      </c>
      <c r="W92" s="0" t="s">
        <v>12</v>
      </c>
      <c r="X92" s="5" t="s">
        <v>24</v>
      </c>
      <c r="Y92" s="0" t="n">
        <v>152.391746615988</v>
      </c>
      <c r="AA92" s="0" t="s">
        <v>33</v>
      </c>
      <c r="AB92" s="0" t="s">
        <v>13</v>
      </c>
      <c r="AC92" s="5" t="s">
        <v>24</v>
      </c>
      <c r="AD92" s="0" t="n">
        <v>155.034117232518</v>
      </c>
    </row>
    <row r="93" customFormat="false" ht="12.75" hidden="false" customHeight="false" outlineLevel="0" collapsed="false">
      <c r="B93" s="0" t="s">
        <v>35</v>
      </c>
      <c r="C93" s="0" t="s">
        <v>7</v>
      </c>
      <c r="D93" s="5" t="s">
        <v>23</v>
      </c>
      <c r="E93" s="0" t="n">
        <v>166.903131965508</v>
      </c>
      <c r="G93" s="0" t="s">
        <v>35</v>
      </c>
      <c r="H93" s="0" t="s">
        <v>9</v>
      </c>
      <c r="I93" s="5" t="s">
        <v>24</v>
      </c>
      <c r="J93" s="0" t="n">
        <v>164.618611044197</v>
      </c>
      <c r="L93" s="0" t="s">
        <v>33</v>
      </c>
      <c r="M93" s="0" t="s">
        <v>10</v>
      </c>
      <c r="N93" s="5" t="s">
        <v>24</v>
      </c>
      <c r="O93" s="0" t="n">
        <v>163.303201423952</v>
      </c>
      <c r="Q93" s="0" t="s">
        <v>33</v>
      </c>
      <c r="R93" s="0" t="s">
        <v>11</v>
      </c>
      <c r="S93" s="5" t="s">
        <v>24</v>
      </c>
      <c r="T93" s="0" t="n">
        <v>144.727784344754</v>
      </c>
      <c r="V93" s="0" t="s">
        <v>33</v>
      </c>
      <c r="W93" s="0" t="s">
        <v>12</v>
      </c>
      <c r="X93" s="5" t="s">
        <v>25</v>
      </c>
      <c r="Y93" s="0" t="n">
        <v>147.122375893794</v>
      </c>
      <c r="AA93" s="0" t="s">
        <v>33</v>
      </c>
      <c r="AB93" s="0" t="s">
        <v>13</v>
      </c>
      <c r="AC93" s="5" t="s">
        <v>25</v>
      </c>
      <c r="AD93" s="0" t="n">
        <v>157.274275627553</v>
      </c>
    </row>
    <row r="94" customFormat="false" ht="12.75" hidden="false" customHeight="false" outlineLevel="0" collapsed="false">
      <c r="B94" s="0" t="s">
        <v>35</v>
      </c>
      <c r="C94" s="0" t="s">
        <v>7</v>
      </c>
      <c r="D94" s="5" t="s">
        <v>24</v>
      </c>
      <c r="E94" s="0" t="n">
        <v>143.042105826334</v>
      </c>
      <c r="G94" s="0" t="s">
        <v>35</v>
      </c>
      <c r="H94" s="0" t="s">
        <v>9</v>
      </c>
      <c r="I94" s="5" t="s">
        <v>25</v>
      </c>
      <c r="J94" s="0" t="n">
        <v>153.690658960234</v>
      </c>
      <c r="L94" s="0" t="s">
        <v>33</v>
      </c>
      <c r="M94" s="0" t="s">
        <v>10</v>
      </c>
      <c r="N94" s="5" t="s">
        <v>25</v>
      </c>
      <c r="O94" s="0" t="n">
        <v>171.458271275861</v>
      </c>
      <c r="Q94" s="0" t="s">
        <v>33</v>
      </c>
      <c r="R94" s="0" t="s">
        <v>11</v>
      </c>
      <c r="S94" s="5" t="s">
        <v>25</v>
      </c>
      <c r="T94" s="0" t="n">
        <v>158.071668319827</v>
      </c>
      <c r="V94" s="0" t="s">
        <v>35</v>
      </c>
      <c r="W94" s="0" t="s">
        <v>12</v>
      </c>
      <c r="X94" s="5" t="s">
        <v>23</v>
      </c>
      <c r="Y94" s="0" t="n">
        <v>143.106286137254</v>
      </c>
      <c r="AA94" s="0" t="s">
        <v>35</v>
      </c>
      <c r="AB94" s="0" t="s">
        <v>13</v>
      </c>
      <c r="AC94" s="5" t="s">
        <v>23</v>
      </c>
      <c r="AD94" s="0" t="n">
        <v>154.727183006685</v>
      </c>
    </row>
    <row r="95" customFormat="false" ht="12.75" hidden="false" customHeight="false" outlineLevel="0" collapsed="false">
      <c r="B95" s="0" t="s">
        <v>35</v>
      </c>
      <c r="C95" s="0" t="s">
        <v>7</v>
      </c>
      <c r="D95" s="5" t="s">
        <v>25</v>
      </c>
      <c r="E95" s="0" t="n">
        <v>169.329742187302</v>
      </c>
      <c r="G95" s="0" t="s">
        <v>36</v>
      </c>
      <c r="H95" s="0" t="s">
        <v>9</v>
      </c>
      <c r="I95" s="5" t="s">
        <v>23</v>
      </c>
      <c r="J95" s="0" t="n">
        <v>168.159987059687</v>
      </c>
      <c r="L95" s="0" t="s">
        <v>35</v>
      </c>
      <c r="M95" s="0" t="s">
        <v>10</v>
      </c>
      <c r="N95" s="5" t="s">
        <v>23</v>
      </c>
      <c r="O95" s="0" t="n">
        <v>171.078771733432</v>
      </c>
      <c r="Q95" s="0" t="s">
        <v>35</v>
      </c>
      <c r="R95" s="0" t="s">
        <v>11</v>
      </c>
      <c r="S95" s="5" t="s">
        <v>23</v>
      </c>
      <c r="T95" s="0" t="n">
        <v>138.821230845773</v>
      </c>
      <c r="V95" s="0" t="s">
        <v>35</v>
      </c>
      <c r="W95" s="0" t="s">
        <v>12</v>
      </c>
      <c r="X95" s="5" t="s">
        <v>24</v>
      </c>
      <c r="Y95" s="0" t="n">
        <v>148.554416779132</v>
      </c>
      <c r="AA95" s="0" t="s">
        <v>35</v>
      </c>
      <c r="AB95" s="0" t="s">
        <v>13</v>
      </c>
      <c r="AC95" s="5" t="s">
        <v>24</v>
      </c>
      <c r="AD95" s="0" t="n">
        <v>154.635678473866</v>
      </c>
    </row>
    <row r="96" customFormat="false" ht="12.75" hidden="false" customHeight="false" outlineLevel="0" collapsed="false">
      <c r="B96" s="0" t="s">
        <v>36</v>
      </c>
      <c r="C96" s="0" t="s">
        <v>7</v>
      </c>
      <c r="D96" s="5" t="s">
        <v>23</v>
      </c>
      <c r="E96" s="0" t="n">
        <v>170.002017484869</v>
      </c>
      <c r="G96" s="0" t="s">
        <v>36</v>
      </c>
      <c r="H96" s="0" t="s">
        <v>9</v>
      </c>
      <c r="I96" s="5" t="s">
        <v>24</v>
      </c>
      <c r="J96" s="0" t="n">
        <v>160.488922587509</v>
      </c>
      <c r="L96" s="0" t="s">
        <v>35</v>
      </c>
      <c r="M96" s="0" t="s">
        <v>10</v>
      </c>
      <c r="N96" s="5" t="s">
        <v>24</v>
      </c>
      <c r="O96" s="0" t="n">
        <v>154.043243324603</v>
      </c>
      <c r="Q96" s="0" t="s">
        <v>35</v>
      </c>
      <c r="R96" s="0" t="s">
        <v>11</v>
      </c>
      <c r="S96" s="5" t="s">
        <v>24</v>
      </c>
      <c r="T96" s="0" t="n">
        <v>131.317039835705</v>
      </c>
      <c r="V96" s="0" t="s">
        <v>35</v>
      </c>
      <c r="W96" s="0" t="s">
        <v>12</v>
      </c>
      <c r="X96" s="5" t="s">
        <v>25</v>
      </c>
      <c r="Y96" s="0" t="n">
        <v>133.420298298273</v>
      </c>
      <c r="AA96" s="0" t="s">
        <v>35</v>
      </c>
      <c r="AB96" s="0" t="s">
        <v>13</v>
      </c>
      <c r="AC96" s="5" t="s">
        <v>25</v>
      </c>
      <c r="AD96" s="0" t="n">
        <v>143.259722697152</v>
      </c>
    </row>
    <row r="97" customFormat="false" ht="12.75" hidden="false" customHeight="false" outlineLevel="0" collapsed="false">
      <c r="B97" s="0" t="s">
        <v>36</v>
      </c>
      <c r="C97" s="0" t="s">
        <v>7</v>
      </c>
      <c r="D97" s="5" t="s">
        <v>24</v>
      </c>
      <c r="E97" s="0" t="n">
        <v>169.647030105777</v>
      </c>
      <c r="G97" s="0" t="s">
        <v>36</v>
      </c>
      <c r="H97" s="0" t="s">
        <v>9</v>
      </c>
      <c r="I97" s="5" t="s">
        <v>25</v>
      </c>
      <c r="J97" s="0" t="n">
        <v>151.761356163006</v>
      </c>
      <c r="L97" s="0" t="s">
        <v>35</v>
      </c>
      <c r="M97" s="0" t="s">
        <v>10</v>
      </c>
      <c r="N97" s="5" t="s">
        <v>25</v>
      </c>
      <c r="O97" s="0" t="n">
        <v>145.923116171896</v>
      </c>
      <c r="Q97" s="0" t="s">
        <v>35</v>
      </c>
      <c r="R97" s="0" t="s">
        <v>11</v>
      </c>
      <c r="S97" s="5" t="s">
        <v>25</v>
      </c>
      <c r="T97" s="0" t="n">
        <v>142.362589138782</v>
      </c>
      <c r="V97" s="0" t="s">
        <v>36</v>
      </c>
      <c r="W97" s="0" t="s">
        <v>12</v>
      </c>
      <c r="X97" s="5" t="s">
        <v>23</v>
      </c>
      <c r="Y97" s="0" t="n">
        <v>149.628838948628</v>
      </c>
      <c r="AA97" s="0" t="s">
        <v>36</v>
      </c>
      <c r="AB97" s="0" t="s">
        <v>13</v>
      </c>
      <c r="AC97" s="5" t="s">
        <v>23</v>
      </c>
      <c r="AD97" s="0" t="n">
        <v>154.204127832422</v>
      </c>
    </row>
    <row r="98" customFormat="false" ht="12.75" hidden="false" customHeight="false" outlineLevel="0" collapsed="false">
      <c r="B98" s="0" t="s">
        <v>36</v>
      </c>
      <c r="C98" s="0" t="s">
        <v>7</v>
      </c>
      <c r="D98" s="5" t="s">
        <v>25</v>
      </c>
      <c r="E98" s="0" t="n">
        <v>155.785035274795</v>
      </c>
      <c r="G98" s="0" t="s">
        <v>37</v>
      </c>
      <c r="H98" s="0" t="s">
        <v>9</v>
      </c>
      <c r="I98" s="5" t="s">
        <v>23</v>
      </c>
      <c r="J98" s="0" t="n">
        <v>161.723388048178</v>
      </c>
      <c r="L98" s="0" t="s">
        <v>36</v>
      </c>
      <c r="M98" s="0" t="s">
        <v>10</v>
      </c>
      <c r="N98" s="5" t="s">
        <v>23</v>
      </c>
      <c r="O98" s="0" t="n">
        <v>157.449539090652</v>
      </c>
      <c r="Q98" s="0" t="s">
        <v>36</v>
      </c>
      <c r="R98" s="0" t="s">
        <v>11</v>
      </c>
      <c r="S98" s="5" t="s">
        <v>23</v>
      </c>
      <c r="T98" s="0" t="n">
        <v>149.969050743161</v>
      </c>
      <c r="V98" s="0" t="s">
        <v>36</v>
      </c>
      <c r="W98" s="0" t="s">
        <v>12</v>
      </c>
      <c r="X98" s="5" t="s">
        <v>24</v>
      </c>
      <c r="Y98" s="0" t="n">
        <v>146.884325177627</v>
      </c>
      <c r="AA98" s="0" t="s">
        <v>36</v>
      </c>
      <c r="AB98" s="0" t="s">
        <v>13</v>
      </c>
      <c r="AC98" s="5" t="s">
        <v>24</v>
      </c>
      <c r="AD98" s="0" t="n">
        <v>143.04666431307</v>
      </c>
    </row>
    <row r="99" customFormat="false" ht="12.75" hidden="false" customHeight="false" outlineLevel="0" collapsed="false">
      <c r="B99" s="0" t="s">
        <v>37</v>
      </c>
      <c r="C99" s="0" t="s">
        <v>7</v>
      </c>
      <c r="D99" s="5" t="s">
        <v>23</v>
      </c>
      <c r="E99" s="0" t="n">
        <v>143.324465039081</v>
      </c>
      <c r="G99" s="0" t="s">
        <v>37</v>
      </c>
      <c r="H99" s="0" t="s">
        <v>9</v>
      </c>
      <c r="I99" s="5" t="s">
        <v>24</v>
      </c>
      <c r="J99" s="0" t="n">
        <v>142.367183713417</v>
      </c>
      <c r="L99" s="0" t="s">
        <v>36</v>
      </c>
      <c r="M99" s="0" t="s">
        <v>10</v>
      </c>
      <c r="N99" s="5" t="s">
        <v>24</v>
      </c>
      <c r="O99" s="0" t="n">
        <v>145.497226241228</v>
      </c>
      <c r="Q99" s="0" t="s">
        <v>36</v>
      </c>
      <c r="R99" s="0" t="s">
        <v>11</v>
      </c>
      <c r="S99" s="5" t="s">
        <v>24</v>
      </c>
      <c r="T99" s="0" t="n">
        <v>143.760551502163</v>
      </c>
      <c r="V99" s="0" t="s">
        <v>36</v>
      </c>
      <c r="W99" s="0" t="s">
        <v>12</v>
      </c>
      <c r="X99" s="5" t="s">
        <v>25</v>
      </c>
      <c r="Y99" s="0" t="n">
        <v>143.42675779699</v>
      </c>
      <c r="AA99" s="0" t="s">
        <v>36</v>
      </c>
      <c r="AB99" s="0" t="s">
        <v>13</v>
      </c>
      <c r="AC99" s="5" t="s">
        <v>25</v>
      </c>
      <c r="AD99" s="0" t="n">
        <v>143.695966371428</v>
      </c>
    </row>
    <row r="100" customFormat="false" ht="12.75" hidden="false" customHeight="false" outlineLevel="0" collapsed="false">
      <c r="B100" s="0" t="s">
        <v>37</v>
      </c>
      <c r="C100" s="0" t="s">
        <v>7</v>
      </c>
      <c r="D100" s="5" t="s">
        <v>24</v>
      </c>
      <c r="E100" s="0" t="n">
        <v>142.590390061535</v>
      </c>
      <c r="G100" s="0" t="s">
        <v>37</v>
      </c>
      <c r="H100" s="0" t="s">
        <v>9</v>
      </c>
      <c r="I100" s="5" t="s">
        <v>25</v>
      </c>
      <c r="J100" s="0" t="n">
        <v>143.174766468664</v>
      </c>
      <c r="L100" s="0" t="s">
        <v>36</v>
      </c>
      <c r="M100" s="0" t="s">
        <v>10</v>
      </c>
      <c r="N100" s="5" t="s">
        <v>25</v>
      </c>
      <c r="O100" s="0" t="n">
        <v>161.60915240598</v>
      </c>
      <c r="Q100" s="0" t="s">
        <v>36</v>
      </c>
      <c r="R100" s="0" t="s">
        <v>11</v>
      </c>
      <c r="S100" s="5" t="s">
        <v>25</v>
      </c>
      <c r="T100" s="0" t="n">
        <v>150.861299367542</v>
      </c>
      <c r="V100" s="0" t="s">
        <v>37</v>
      </c>
      <c r="W100" s="0" t="s">
        <v>12</v>
      </c>
      <c r="X100" s="5" t="s">
        <v>23</v>
      </c>
      <c r="Y100" s="0" t="n">
        <v>144.314695385386</v>
      </c>
      <c r="AA100" s="0" t="s">
        <v>37</v>
      </c>
      <c r="AB100" s="0" t="s">
        <v>13</v>
      </c>
      <c r="AC100" s="5" t="s">
        <v>23</v>
      </c>
      <c r="AD100" s="0" t="n">
        <v>136.685514233679</v>
      </c>
    </row>
    <row r="101" customFormat="false" ht="12.75" hidden="false" customHeight="false" outlineLevel="0" collapsed="false">
      <c r="B101" s="0" t="s">
        <v>37</v>
      </c>
      <c r="C101" s="0" t="s">
        <v>7</v>
      </c>
      <c r="D101" s="5" t="s">
        <v>25</v>
      </c>
      <c r="E101" s="0" t="n">
        <v>153.689926952833</v>
      </c>
      <c r="G101" s="0" t="s">
        <v>38</v>
      </c>
      <c r="H101" s="0" t="s">
        <v>9</v>
      </c>
      <c r="I101" s="5" t="s">
        <v>23</v>
      </c>
      <c r="J101" s="0" t="n">
        <v>127.921704483227</v>
      </c>
      <c r="L101" s="0" t="s">
        <v>37</v>
      </c>
      <c r="M101" s="0" t="s">
        <v>10</v>
      </c>
      <c r="N101" s="5" t="s">
        <v>23</v>
      </c>
      <c r="O101" s="0" t="n">
        <v>148.373352118032</v>
      </c>
      <c r="Q101" s="0" t="s">
        <v>37</v>
      </c>
      <c r="R101" s="0" t="s">
        <v>11</v>
      </c>
      <c r="S101" s="5" t="s">
        <v>23</v>
      </c>
      <c r="T101" s="0" t="n">
        <v>128.3464530115</v>
      </c>
      <c r="V101" s="0" t="s">
        <v>37</v>
      </c>
      <c r="W101" s="0" t="s">
        <v>12</v>
      </c>
      <c r="X101" s="5" t="s">
        <v>24</v>
      </c>
      <c r="Y101" s="0" t="n">
        <v>152.973145826101</v>
      </c>
      <c r="AA101" s="0" t="s">
        <v>37</v>
      </c>
      <c r="AB101" s="0" t="s">
        <v>13</v>
      </c>
      <c r="AC101" s="5" t="s">
        <v>24</v>
      </c>
      <c r="AD101" s="0" t="n">
        <v>139.795255469721</v>
      </c>
    </row>
    <row r="102" customFormat="false" ht="12.75" hidden="false" customHeight="false" outlineLevel="0" collapsed="false">
      <c r="B102" s="0" t="s">
        <v>38</v>
      </c>
      <c r="C102" s="0" t="s">
        <v>7</v>
      </c>
      <c r="D102" s="5" t="s">
        <v>23</v>
      </c>
      <c r="E102" s="0" t="n">
        <v>123.517362597136</v>
      </c>
      <c r="G102" s="0" t="s">
        <v>38</v>
      </c>
      <c r="H102" s="0" t="s">
        <v>9</v>
      </c>
      <c r="I102" s="5" t="s">
        <v>24</v>
      </c>
      <c r="J102" s="0" t="n">
        <v>141.285115299025</v>
      </c>
      <c r="L102" s="0" t="s">
        <v>37</v>
      </c>
      <c r="M102" s="0" t="s">
        <v>10</v>
      </c>
      <c r="N102" s="5" t="s">
        <v>24</v>
      </c>
      <c r="O102" s="0" t="n">
        <v>140.276263558614</v>
      </c>
      <c r="Q102" s="0" t="s">
        <v>37</v>
      </c>
      <c r="R102" s="0" t="s">
        <v>11</v>
      </c>
      <c r="S102" s="5" t="s">
        <v>24</v>
      </c>
      <c r="T102" s="0" t="n">
        <v>128.034407724942</v>
      </c>
      <c r="V102" s="0" t="s">
        <v>37</v>
      </c>
      <c r="W102" s="0" t="s">
        <v>12</v>
      </c>
      <c r="X102" s="5" t="s">
        <v>25</v>
      </c>
      <c r="Y102" s="0" t="n">
        <v>135.842111618071</v>
      </c>
      <c r="AA102" s="0" t="s">
        <v>37</v>
      </c>
      <c r="AB102" s="0" t="s">
        <v>13</v>
      </c>
      <c r="AC102" s="5" t="s">
        <v>25</v>
      </c>
      <c r="AD102" s="0" t="n">
        <v>127.591316724416</v>
      </c>
    </row>
    <row r="103" customFormat="false" ht="12.75" hidden="false" customHeight="false" outlineLevel="0" collapsed="false">
      <c r="B103" s="0" t="s">
        <v>38</v>
      </c>
      <c r="C103" s="0" t="s">
        <v>7</v>
      </c>
      <c r="D103" s="5" t="s">
        <v>24</v>
      </c>
      <c r="E103" s="0" t="n">
        <v>164.618277236125</v>
      </c>
      <c r="G103" s="0" t="s">
        <v>38</v>
      </c>
      <c r="H103" s="0" t="s">
        <v>9</v>
      </c>
      <c r="I103" s="5" t="s">
        <v>25</v>
      </c>
      <c r="J103" s="0" t="n">
        <v>124.770093104664</v>
      </c>
      <c r="L103" s="0" t="s">
        <v>37</v>
      </c>
      <c r="M103" s="0" t="s">
        <v>10</v>
      </c>
      <c r="N103" s="5" t="s">
        <v>25</v>
      </c>
      <c r="O103" s="0" t="n">
        <v>144.536510831557</v>
      </c>
      <c r="Q103" s="0" t="s">
        <v>37</v>
      </c>
      <c r="R103" s="0" t="s">
        <v>11</v>
      </c>
      <c r="S103" s="5" t="s">
        <v>25</v>
      </c>
      <c r="T103" s="0" t="n">
        <v>129.591257451036</v>
      </c>
      <c r="V103" s="0" t="s">
        <v>38</v>
      </c>
      <c r="W103" s="0" t="s">
        <v>12</v>
      </c>
      <c r="X103" s="5" t="s">
        <v>23</v>
      </c>
      <c r="Y103" s="0" t="n">
        <v>118.595853103791</v>
      </c>
      <c r="AA103" s="0" t="s">
        <v>38</v>
      </c>
      <c r="AB103" s="0" t="s">
        <v>13</v>
      </c>
      <c r="AC103" s="5" t="s">
        <v>23</v>
      </c>
      <c r="AD103" s="0" t="n">
        <v>117.109631270521</v>
      </c>
    </row>
    <row r="104" customFormat="false" ht="12.75" hidden="false" customHeight="false" outlineLevel="0" collapsed="false">
      <c r="B104" s="0" t="s">
        <v>38</v>
      </c>
      <c r="C104" s="0" t="s">
        <v>7</v>
      </c>
      <c r="D104" s="5" t="s">
        <v>25</v>
      </c>
      <c r="E104" s="0" t="n">
        <v>125.161931863746</v>
      </c>
      <c r="L104" s="0" t="s">
        <v>38</v>
      </c>
      <c r="M104" s="0" t="s">
        <v>10</v>
      </c>
      <c r="N104" s="5" t="s">
        <v>23</v>
      </c>
      <c r="O104" s="0" t="n">
        <v>144.027824556821</v>
      </c>
      <c r="Q104" s="0" t="s">
        <v>38</v>
      </c>
      <c r="R104" s="0" t="s">
        <v>11</v>
      </c>
      <c r="S104" s="5" t="s">
        <v>23</v>
      </c>
      <c r="T104" s="0" t="n">
        <v>115.989497054639</v>
      </c>
      <c r="V104" s="0" t="s">
        <v>38</v>
      </c>
      <c r="W104" s="0" t="s">
        <v>12</v>
      </c>
      <c r="X104" s="5" t="s">
        <v>24</v>
      </c>
      <c r="Y104" s="0" t="n">
        <v>124.762694635044</v>
      </c>
      <c r="AA104" s="0" t="s">
        <v>38</v>
      </c>
      <c r="AB104" s="0" t="s">
        <v>13</v>
      </c>
      <c r="AC104" s="5" t="s">
        <v>24</v>
      </c>
      <c r="AD104" s="0" t="n">
        <v>116.554539023167</v>
      </c>
    </row>
    <row r="105" customFormat="false" ht="12.75" hidden="false" customHeight="false" outlineLevel="0" collapsed="false">
      <c r="L105" s="0" t="s">
        <v>38</v>
      </c>
      <c r="M105" s="0" t="s">
        <v>10</v>
      </c>
      <c r="N105" s="5" t="s">
        <v>24</v>
      </c>
      <c r="O105" s="0" t="n">
        <v>143.839406702502</v>
      </c>
      <c r="Q105" s="0" t="s">
        <v>38</v>
      </c>
      <c r="R105" s="0" t="s">
        <v>11</v>
      </c>
      <c r="S105" s="5" t="s">
        <v>24</v>
      </c>
      <c r="T105" s="0" t="n">
        <v>138.494100842602</v>
      </c>
      <c r="V105" s="0" t="s">
        <v>38</v>
      </c>
      <c r="W105" s="0" t="s">
        <v>12</v>
      </c>
      <c r="X105" s="5" t="s">
        <v>25</v>
      </c>
      <c r="Y105" s="0" t="n">
        <v>144.735068646754</v>
      </c>
      <c r="AA105" s="0" t="s">
        <v>38</v>
      </c>
      <c r="AB105" s="0" t="s">
        <v>13</v>
      </c>
      <c r="AC105" s="5" t="s">
        <v>25</v>
      </c>
      <c r="AD105" s="0" t="n">
        <v>131.694545070138</v>
      </c>
    </row>
    <row r="106" customFormat="false" ht="15.75" hidden="false" customHeight="false" outlineLevel="0" collapsed="false">
      <c r="G106" s="6"/>
      <c r="H106" s="6"/>
      <c r="I106" s="6"/>
      <c r="L106" s="0" t="s">
        <v>38</v>
      </c>
      <c r="M106" s="0" t="s">
        <v>10</v>
      </c>
      <c r="N106" s="5" t="s">
        <v>25</v>
      </c>
      <c r="O106" s="0" t="n">
        <v>142.252073641083</v>
      </c>
      <c r="Q106" s="0" t="s">
        <v>38</v>
      </c>
      <c r="R106" s="0" t="s">
        <v>11</v>
      </c>
      <c r="S106" s="5" t="s">
        <v>25</v>
      </c>
      <c r="T106" s="0" t="n">
        <v>114.634501686279</v>
      </c>
    </row>
    <row r="107" customFormat="false" ht="15.75" hidden="false" customHeight="false" outlineLevel="0" collapsed="false">
      <c r="B107" s="6"/>
      <c r="C107" s="6"/>
      <c r="D107" s="6"/>
      <c r="AF107" s="6"/>
      <c r="AG107" s="6"/>
      <c r="AH107" s="6"/>
      <c r="AK107" s="6"/>
      <c r="AL107" s="6"/>
      <c r="AM107" s="6"/>
    </row>
    <row r="108" s="6" customFormat="true" ht="15.75" hidden="false" customHeight="false" outlineLevel="0" collapsed="false">
      <c r="A108" s="6" t="s">
        <v>27</v>
      </c>
      <c r="B108" s="0"/>
      <c r="C108" s="0"/>
      <c r="D108" s="0"/>
      <c r="E108" s="6" t="n">
        <f aca="false">AVERAGE(E52:E106)</f>
        <v>152.922590900637</v>
      </c>
      <c r="G108" s="0"/>
      <c r="H108" s="0"/>
      <c r="I108" s="0"/>
      <c r="J108" s="6" t="n">
        <f aca="false">AVERAGE(J52:J105)</f>
        <v>151.21952209871</v>
      </c>
      <c r="O108" s="6" t="n">
        <f aca="false">AVERAGE(O52:O107)</f>
        <v>149.205598394064</v>
      </c>
      <c r="T108" s="6" t="n">
        <f aca="false">AVERAGE(T52:T107)</f>
        <v>138.189218711734</v>
      </c>
      <c r="Y108" s="6" t="n">
        <f aca="false">AVERAGE(Y52:Y107)</f>
        <v>143.561524742994</v>
      </c>
      <c r="AD108" s="6" t="n">
        <f aca="false">AVERAGE(AD52:AD107)</f>
        <v>141.70198018544</v>
      </c>
      <c r="AF108" s="0"/>
      <c r="AG108" s="0"/>
      <c r="AH108" s="0"/>
      <c r="AI108" s="6" t="n">
        <f aca="false">AVERAGE(AI52:AI106)</f>
        <v>175.008434993624</v>
      </c>
      <c r="AK108" s="0"/>
      <c r="AL108" s="0"/>
      <c r="AM108" s="0"/>
      <c r="AN108" s="6" t="n">
        <f aca="false">AVERAGE(AN52:AN106)</f>
        <v>167.815202953492</v>
      </c>
    </row>
    <row r="109" customFormat="false" ht="12.75" hidden="false" customHeight="false" outlineLevel="0" collapsed="false">
      <c r="AF109" s="5"/>
    </row>
    <row r="110" customFormat="false" ht="12.75" hidden="false" customHeight="false" outlineLevel="0" collapsed="false">
      <c r="H110" s="5"/>
    </row>
    <row r="111" customFormat="false" ht="12.75" hidden="false" customHeight="false" outlineLevel="0" collapsed="false">
      <c r="D111" s="5"/>
      <c r="V111" s="5"/>
      <c r="AA111" s="5"/>
      <c r="AK111" s="5"/>
    </row>
    <row r="112" customFormat="false" ht="12.75" hidden="false" customHeight="false" outlineLevel="0" collapsed="false">
      <c r="Q112" s="5"/>
    </row>
  </sheetData>
  <printOptions headings="false" gridLines="true" gridLinesSet="true" horizontalCentered="false" verticalCentered="false"/>
  <pageMargins left="0.7875" right="0.7875" top="1.05277777777778" bottom="1.05277777777778" header="0.7875" footer="0.7875"/>
  <pageSetup paperSize="9" scale="79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  <rowBreaks count="1" manualBreakCount="1">
    <brk id="45" man="true" max="16383" min="0"/>
  </rowBreaks>
  <colBreaks count="2" manualBreakCount="2">
    <brk id="20" man="true" max="65535" min="0"/>
    <brk id="30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6T15:55:04Z</dcterms:created>
  <dc:creator>HNO</dc:creator>
  <dc:description/>
  <dc:language>en-US</dc:language>
  <cp:lastModifiedBy>HNO</cp:lastModifiedBy>
  <cp:lastPrinted>2015-12-02T13:39:04Z</cp:lastPrinted>
  <dcterms:modified xsi:type="dcterms:W3CDTF">2015-12-02T13:47:27Z</dcterms:modified>
  <cp:revision>0</cp:revision>
  <dc:subject/>
  <dc:title/>
</cp:coreProperties>
</file>